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uppl_genes" sheetId="1" state="visible" r:id="rId2"/>
    <sheet name="Supplementary material microsa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0" uniqueCount="438">
  <si>
    <t xml:space="preserve">Top BLASTN hits of Japanese quail gene markers on the chicken genomic sequence</t>
  </si>
  <si>
    <t xml:space="preserve">Chicken</t>
  </si>
  <si>
    <t xml:space="preserve">Quail</t>
  </si>
  <si>
    <t xml:space="preserve">Fragment </t>
  </si>
  <si>
    <t xml:space="preserve">Annealing</t>
  </si>
  <si>
    <t xml:space="preserve">Chicken sequence (5)</t>
  </si>
  <si>
    <t xml:space="preserve">Quail locus</t>
  </si>
  <si>
    <t xml:space="preserve">Accession (1)</t>
  </si>
  <si>
    <t xml:space="preserve">Gene (2)</t>
  </si>
  <si>
    <t xml:space="preserve">chr (RH) (3)</t>
  </si>
  <si>
    <t xml:space="preserve">Feature (4)</t>
  </si>
  <si>
    <t xml:space="preserve">linkage group</t>
  </si>
  <si>
    <t xml:space="preserve">size</t>
  </si>
  <si>
    <t xml:space="preserve">temperature</t>
  </si>
  <si>
    <t xml:space="preserve">Chr.</t>
  </si>
  <si>
    <t xml:space="preserve">Coordinate</t>
  </si>
  <si>
    <t xml:space="preserve">% identity</t>
  </si>
  <si>
    <t xml:space="preserve">E-value (6)</t>
  </si>
  <si>
    <t xml:space="preserve">Score</t>
  </si>
  <si>
    <t xml:space="preserve">Forward Primer (5'-3')</t>
  </si>
  <si>
    <t xml:space="preserve">Reverse Primer (5'-3')</t>
  </si>
  <si>
    <t xml:space="preserve">GCT1121</t>
  </si>
  <si>
    <t xml:space="preserve">AM159033</t>
  </si>
  <si>
    <t xml:space="preserve">ABCB6</t>
  </si>
  <si>
    <t xml:space="preserve">intron9</t>
  </si>
  <si>
    <t xml:space="preserve">CJA07</t>
  </si>
  <si>
    <t xml:space="preserve">no hit (7)</t>
  </si>
  <si>
    <t xml:space="preserve">no hit</t>
  </si>
  <si>
    <t xml:space="preserve">TCCCTGCTCTGTGCCTTC</t>
  </si>
  <si>
    <t xml:space="preserve">TGCCAAAAAGGACAAAATCC</t>
  </si>
  <si>
    <t xml:space="preserve">GCT1333</t>
  </si>
  <si>
    <t xml:space="preserve">AM159044</t>
  </si>
  <si>
    <t xml:space="preserve">BCL2</t>
  </si>
  <si>
    <t xml:space="preserve">exon1</t>
  </si>
  <si>
    <t xml:space="preserve">CJA02</t>
  </si>
  <si>
    <t xml:space="preserve">CCGCTACCAGAGGGACTTC</t>
  </si>
  <si>
    <t xml:space="preserve">AGGTGCCGGTTCAGGTACTC</t>
  </si>
  <si>
    <t xml:space="preserve">GCT1185</t>
  </si>
  <si>
    <t xml:space="preserve">AM159039</t>
  </si>
  <si>
    <t xml:space="preserve">CEBPD</t>
  </si>
  <si>
    <t xml:space="preserve">3'non codant</t>
  </si>
  <si>
    <t xml:space="preserve">UN</t>
  </si>
  <si>
    <t xml:space="preserve">TGTAACGGTAGTCCCCTGTC</t>
  </si>
  <si>
    <t xml:space="preserve">GGAAAACTTGTTCGGTTTTATTC</t>
  </si>
  <si>
    <t xml:space="preserve">GCT1297</t>
  </si>
  <si>
    <t xml:space="preserve">AM159043</t>
  </si>
  <si>
    <t xml:space="preserve">CKB</t>
  </si>
  <si>
    <t xml:space="preserve">intron</t>
  </si>
  <si>
    <t xml:space="preserve">CJA05</t>
  </si>
  <si>
    <t xml:space="preserve">CTACGCATCCTACTGTCATT</t>
  </si>
  <si>
    <t xml:space="preserve">GATGATGTCATTCAGACTGG</t>
  </si>
  <si>
    <t xml:space="preserve">GCT1253</t>
  </si>
  <si>
    <t xml:space="preserve">AM159042</t>
  </si>
  <si>
    <t xml:space="preserve">COPS5</t>
  </si>
  <si>
    <t xml:space="preserve">exon7</t>
  </si>
  <si>
    <t xml:space="preserve">GGCCAAGTCTTCGATCTGTC</t>
  </si>
  <si>
    <t xml:space="preserve">GCTTTAGCAAGTTTGTCCTCTG</t>
  </si>
  <si>
    <t xml:space="preserve">GCT1168</t>
  </si>
  <si>
    <t xml:space="preserve">AM159035</t>
  </si>
  <si>
    <t xml:space="preserve">EYA1</t>
  </si>
  <si>
    <t xml:space="preserve">intron15</t>
  </si>
  <si>
    <t xml:space="preserve">CCAGCAAAAAGAGAGGCTTG</t>
  </si>
  <si>
    <t xml:space="preserve">GGGAAATACAACCCCTAATCC</t>
  </si>
  <si>
    <t xml:space="preserve">GCT1820</t>
  </si>
  <si>
    <t xml:space="preserve">AM159047</t>
  </si>
  <si>
    <t xml:space="preserve">FASN</t>
  </si>
  <si>
    <t xml:space="preserve">CJA18</t>
  </si>
  <si>
    <t xml:space="preserve">TCAGAAGGGTGGAAGTGAG</t>
  </si>
  <si>
    <t xml:space="preserve">AGGTCTCCTCTGTATCATAG</t>
  </si>
  <si>
    <t xml:space="preserve">GCT1237</t>
  </si>
  <si>
    <t xml:space="preserve">AM159041</t>
  </si>
  <si>
    <t xml:space="preserve">GATA6</t>
  </si>
  <si>
    <t xml:space="preserve">intron4</t>
  </si>
  <si>
    <t xml:space="preserve">ATTCAGACGAGGAAACGAAAAC</t>
  </si>
  <si>
    <t xml:space="preserve">AAGACGTAGATGTTGGAGTCATAGG</t>
  </si>
  <si>
    <t xml:space="preserve">GCT1170</t>
  </si>
  <si>
    <t xml:space="preserve">AM159036</t>
  </si>
  <si>
    <t xml:space="preserve">GDAP1</t>
  </si>
  <si>
    <t xml:space="preserve">exon3</t>
  </si>
  <si>
    <t xml:space="preserve">CCAAGGGTGCAACACTACAG</t>
  </si>
  <si>
    <t xml:space="preserve">CATAGGCTGGAATCATGGAG</t>
  </si>
  <si>
    <t xml:space="preserve">EXT0006</t>
  </si>
  <si>
    <t xml:space="preserve">AM159031</t>
  </si>
  <si>
    <t xml:space="preserve">MOS</t>
  </si>
  <si>
    <t xml:space="preserve">codant</t>
  </si>
  <si>
    <t xml:space="preserve">CTGGTGCTCCATAGACTGGG</t>
  </si>
  <si>
    <t xml:space="preserve">ATGTTCGCTGGCTTCAGGTC</t>
  </si>
  <si>
    <t xml:space="preserve">GCT1180</t>
  </si>
  <si>
    <t xml:space="preserve">AM159038</t>
  </si>
  <si>
    <t xml:space="preserve">PENK</t>
  </si>
  <si>
    <t xml:space="preserve">exon2</t>
  </si>
  <si>
    <t xml:space="preserve">GAAATACGGGGGCTTCATG</t>
  </si>
  <si>
    <t xml:space="preserve">GCAGCTCTTTGGCTTCATC</t>
  </si>
  <si>
    <t xml:space="preserve">GCT1173</t>
  </si>
  <si>
    <t xml:space="preserve">AM159037</t>
  </si>
  <si>
    <t xml:space="preserve">PKIA</t>
  </si>
  <si>
    <t xml:space="preserve">TTGTTTCCATGAGCAAGCTG</t>
  </si>
  <si>
    <t xml:space="preserve">TCTGATGACACTATCCCACAAAC</t>
  </si>
  <si>
    <t xml:space="preserve">EXT0007</t>
  </si>
  <si>
    <t xml:space="preserve">AM159032</t>
  </si>
  <si>
    <t xml:space="preserve">PRKDC</t>
  </si>
  <si>
    <t xml:space="preserve">intron12</t>
  </si>
  <si>
    <t xml:space="preserve">AGCTTCCAAGTTTCCTCCAG</t>
  </si>
  <si>
    <t xml:space="preserve">TTTCACTGTATCGTGGAAAGC</t>
  </si>
  <si>
    <t xml:space="preserve">GCT1162</t>
  </si>
  <si>
    <t xml:space="preserve">AM159034</t>
  </si>
  <si>
    <t xml:space="preserve">RGS20</t>
  </si>
  <si>
    <t xml:space="preserve">AAATGGGACTCTGGGCTACC</t>
  </si>
  <si>
    <t xml:space="preserve">TTGTGTCCGAGTTGTATGCTG</t>
  </si>
  <si>
    <t xml:space="preserve">GCT1233</t>
  </si>
  <si>
    <t xml:space="preserve">AM159040</t>
  </si>
  <si>
    <t xml:space="preserve">ROCK1</t>
  </si>
  <si>
    <t xml:space="preserve">intron30</t>
  </si>
  <si>
    <t xml:space="preserve">CGTCCGACCTGTAACTCAAG</t>
  </si>
  <si>
    <t xml:space="preserve">TCCACATCCTTCCTGCATTC</t>
  </si>
  <si>
    <t xml:space="preserve">GCT1399</t>
  </si>
  <si>
    <t xml:space="preserve">AM159045</t>
  </si>
  <si>
    <t xml:space="preserve">STK29</t>
  </si>
  <si>
    <t xml:space="preserve">intron14</t>
  </si>
  <si>
    <t xml:space="preserve">GAGGTCCTGCTGTCTTCCAG</t>
  </si>
  <si>
    <t xml:space="preserve">CCTCTTAAAACGACGGCTTG</t>
  </si>
  <si>
    <t xml:space="preserve">GCT1401</t>
  </si>
  <si>
    <t xml:space="preserve">AM159046</t>
  </si>
  <si>
    <t xml:space="preserve">TYR</t>
  </si>
  <si>
    <t xml:space="preserve">Exon2</t>
  </si>
  <si>
    <t xml:space="preserve">CJA01</t>
  </si>
  <si>
    <t xml:space="preserve">TTGATTTTGCCCATGAAGC</t>
  </si>
  <si>
    <t xml:space="preserve">GCTGGGCTGAGTAAATTAGGG</t>
  </si>
  <si>
    <t xml:space="preserve">EXT0004</t>
  </si>
  <si>
    <t xml:space="preserve">AM159030</t>
  </si>
  <si>
    <t xml:space="preserve">ZFP161</t>
  </si>
  <si>
    <t xml:space="preserve">microsatellite</t>
  </si>
  <si>
    <t xml:space="preserve">GTTACTACAGCCAATTCCATC</t>
  </si>
  <si>
    <t xml:space="preserve">TCGGTCTAAATGTATACCAAC</t>
  </si>
  <si>
    <t xml:space="preserve">(1) Accession number for the quail sequence amplified by the chicken primers</t>
  </si>
  <si>
    <t xml:space="preserve">(2) Corresponds to the gene name assigned by ICCARE to the chicken EST from which the primers were designed</t>
  </si>
  <si>
    <t xml:space="preserve">(3) Determined by RH mapping (see http://chickrh.toulouse.inra.fr )</t>
  </si>
  <si>
    <t xml:space="preserve">(4) Determined by analogy to the orthologous human gene by ICCARE</t>
  </si>
  <si>
    <t xml:space="preserve">(5) Position of the quail fragment on the chicken genome sequence assembly, determined by BLASTN</t>
  </si>
  <si>
    <t xml:space="preserve">(6) E-value of the quail-chicken alignment</t>
  </si>
  <si>
    <r>
      <rPr>
        <sz val="12"/>
        <rFont val="Times New Roman"/>
        <family val="1"/>
      </rPr>
      <t xml:space="preserve">(7) GCT1121 has a significant hit with chicken EST BI391579, that aligns </t>
    </r>
    <r>
      <rPr>
        <sz val="12"/>
        <color rgb="FFFF0000"/>
        <rFont val="Times New Roman"/>
        <family val="1"/>
      </rPr>
      <t xml:space="preserve">with</t>
    </r>
    <r>
      <rPr>
        <sz val="12"/>
        <rFont val="Times New Roman"/>
        <family val="1"/>
      </rPr>
      <t xml:space="preserve"> the chicken assembly at chrun:101609131-101609680</t>
    </r>
  </si>
  <si>
    <t xml:space="preserve">Top BLASTN hits of Japanese quail microsatellite markers on the chicken genomic sequence</t>
  </si>
  <si>
    <t xml:space="preserve">Quail map</t>
  </si>
  <si>
    <t xml:space="preserve">Chicken sequence</t>
  </si>
  <si>
    <t xml:space="preserve">% of </t>
  </si>
  <si>
    <t xml:space="preserve">Microsatellite</t>
  </si>
  <si>
    <t xml:space="preserve">Accession</t>
  </si>
  <si>
    <t xml:space="preserve">Length</t>
  </si>
  <si>
    <t xml:space="preserve">Linkage</t>
  </si>
  <si>
    <t xml:space="preserve">Position</t>
  </si>
  <si>
    <t xml:space="preserve">Alignment</t>
  </si>
  <si>
    <t xml:space="preserve">locus length</t>
  </si>
  <si>
    <t xml:space="preserve">number</t>
  </si>
  <si>
    <t xml:space="preserve">(bp)</t>
  </si>
  <si>
    <t xml:space="preserve">group</t>
  </si>
  <si>
    <t xml:space="preserve">(cM)</t>
  </si>
  <si>
    <t xml:space="preserve">hit</t>
  </si>
  <si>
    <t xml:space="preserve">start</t>
  </si>
  <si>
    <t xml:space="preserve">score</t>
  </si>
  <si>
    <t xml:space="preserve">E-value</t>
  </si>
  <si>
    <t xml:space="preserve">% Identity</t>
  </si>
  <si>
    <t xml:space="preserve">length (bp)</t>
  </si>
  <si>
    <t xml:space="preserve">aligned</t>
  </si>
  <si>
    <t xml:space="preserve">Chicken (in sequence assembly)</t>
  </si>
  <si>
    <t xml:space="preserve">GUJ0090</t>
  </si>
  <si>
    <t xml:space="preserve">AB063158</t>
  </si>
  <si>
    <t xml:space="preserve">(CA)11(TA)4</t>
  </si>
  <si>
    <t xml:space="preserve">2.3e-01</t>
  </si>
  <si>
    <t xml:space="preserve">none</t>
  </si>
  <si>
    <t xml:space="preserve">GUJ0068</t>
  </si>
  <si>
    <t xml:space="preserve">AB063136</t>
  </si>
  <si>
    <t xml:space="preserve">(CA)13</t>
  </si>
  <si>
    <t xml:space="preserve">2.9e-26</t>
  </si>
  <si>
    <t xml:space="preserve">(CA)6CT(CA)5</t>
  </si>
  <si>
    <t xml:space="preserve">GUJ0062</t>
  </si>
  <si>
    <t xml:space="preserve">AB063130</t>
  </si>
  <si>
    <t xml:space="preserve">2.0e-09</t>
  </si>
  <si>
    <t xml:space="preserve">(TG)4</t>
  </si>
  <si>
    <t xml:space="preserve">GUJ0098</t>
  </si>
  <si>
    <t xml:space="preserve">AB063166</t>
  </si>
  <si>
    <t xml:space="preserve">(CA)12</t>
  </si>
  <si>
    <t xml:space="preserve">2.5e-24</t>
  </si>
  <si>
    <t xml:space="preserve">(TG)17</t>
  </si>
  <si>
    <t xml:space="preserve">GUJ0017</t>
  </si>
  <si>
    <t xml:space="preserve">AB035827</t>
  </si>
  <si>
    <t xml:space="preserve">(CA)14</t>
  </si>
  <si>
    <t xml:space="preserve">2.5e-17</t>
  </si>
  <si>
    <t xml:space="preserve">(CA)8</t>
  </si>
  <si>
    <t xml:space="preserve">GUJ0036</t>
  </si>
  <si>
    <t xml:space="preserve">AB035846</t>
  </si>
  <si>
    <t xml:space="preserve">(CA)9TA(CA)4</t>
  </si>
  <si>
    <t xml:space="preserve">1.1e-11</t>
  </si>
  <si>
    <t xml:space="preserve">(TG)7</t>
  </si>
  <si>
    <t xml:space="preserve">GUJ0077</t>
  </si>
  <si>
    <t xml:space="preserve">AB063145</t>
  </si>
  <si>
    <t xml:space="preserve">6.1e-28</t>
  </si>
  <si>
    <t xml:space="preserve">GUJ0056</t>
  </si>
  <si>
    <t xml:space="preserve">AB063124</t>
  </si>
  <si>
    <t xml:space="preserve">(CA)7</t>
  </si>
  <si>
    <t xml:space="preserve">1.2e-05</t>
  </si>
  <si>
    <t xml:space="preserve">(TG)10</t>
  </si>
  <si>
    <t xml:space="preserve">GUJ0013</t>
  </si>
  <si>
    <t xml:space="preserve">AB035823</t>
  </si>
  <si>
    <t xml:space="preserve">(CA)10</t>
  </si>
  <si>
    <t xml:space="preserve">GUJ0006</t>
  </si>
  <si>
    <t xml:space="preserve">AB035816</t>
  </si>
  <si>
    <t xml:space="preserve">4.9e-03</t>
  </si>
  <si>
    <t xml:space="preserve">GUJ0048</t>
  </si>
  <si>
    <t xml:space="preserve">AB035858</t>
  </si>
  <si>
    <t xml:space="preserve">1.7e-05</t>
  </si>
  <si>
    <t xml:space="preserve">GUJ0050</t>
  </si>
  <si>
    <t xml:space="preserve">AB035860</t>
  </si>
  <si>
    <t xml:space="preserve">1.1e-09</t>
  </si>
  <si>
    <t xml:space="preserve">(TG)12</t>
  </si>
  <si>
    <t xml:space="preserve">GUJ0051</t>
  </si>
  <si>
    <t xml:space="preserve">AB063119</t>
  </si>
  <si>
    <t xml:space="preserve">3.5e-10</t>
  </si>
  <si>
    <t xml:space="preserve">(TG)5</t>
  </si>
  <si>
    <t xml:space="preserve">GUJ0078</t>
  </si>
  <si>
    <t xml:space="preserve">AB063146</t>
  </si>
  <si>
    <t xml:space="preserve">2.0e-01</t>
  </si>
  <si>
    <t xml:space="preserve">GUJ0052</t>
  </si>
  <si>
    <t xml:space="preserve">AB063120</t>
  </si>
  <si>
    <t xml:space="preserve">GUJ0055</t>
  </si>
  <si>
    <t xml:space="preserve">AB063123</t>
  </si>
  <si>
    <t xml:space="preserve">(CT)12(CA)11</t>
  </si>
  <si>
    <t xml:space="preserve">1.8e-06</t>
  </si>
  <si>
    <t xml:space="preserve">GUJ0101</t>
  </si>
  <si>
    <t xml:space="preserve">AB181537</t>
  </si>
  <si>
    <t xml:space="preserve">(CA)21</t>
  </si>
  <si>
    <t xml:space="preserve">NF</t>
  </si>
  <si>
    <t xml:space="preserve">2.1e-16</t>
  </si>
  <si>
    <t xml:space="preserve">GUJ0095</t>
  </si>
  <si>
    <t xml:space="preserve">AB063163</t>
  </si>
  <si>
    <t xml:space="preserve">1.4e-02</t>
  </si>
  <si>
    <t xml:space="preserve">GUJ0064</t>
  </si>
  <si>
    <t xml:space="preserve">AB063132</t>
  </si>
  <si>
    <t xml:space="preserve">6.6e-23</t>
  </si>
  <si>
    <t xml:space="preserve">(CA)15</t>
  </si>
  <si>
    <t xml:space="preserve">GUJ0037</t>
  </si>
  <si>
    <t xml:space="preserve">AB035847</t>
  </si>
  <si>
    <t xml:space="preserve">(CA)10C(CA)2</t>
  </si>
  <si>
    <t xml:space="preserve">1.3e-18</t>
  </si>
  <si>
    <t xml:space="preserve">GUJ0067</t>
  </si>
  <si>
    <t xml:space="preserve">AB063135</t>
  </si>
  <si>
    <t xml:space="preserve">4.4e-04</t>
  </si>
  <si>
    <t xml:space="preserve">(TG)6</t>
  </si>
  <si>
    <t xml:space="preserve">GUJ0007</t>
  </si>
  <si>
    <t xml:space="preserve">AB035817</t>
  </si>
  <si>
    <t xml:space="preserve">GUJ0093</t>
  </si>
  <si>
    <t xml:space="preserve">AB063161</t>
  </si>
  <si>
    <t xml:space="preserve">(CA)16</t>
  </si>
  <si>
    <t xml:space="preserve">2.3e-03</t>
  </si>
  <si>
    <t xml:space="preserve">(TG)8</t>
  </si>
  <si>
    <t xml:space="preserve">GUJ0079</t>
  </si>
  <si>
    <t xml:space="preserve">AB063147</t>
  </si>
  <si>
    <t xml:space="preserve">1.2e-01</t>
  </si>
  <si>
    <t xml:space="preserve">GUJ0027</t>
  </si>
  <si>
    <t xml:space="preserve">AB035837</t>
  </si>
  <si>
    <t xml:space="preserve">2.7e-09</t>
  </si>
  <si>
    <t xml:space="preserve">(A)8T(A)3TG(A)4T(A)5T(A)4</t>
  </si>
  <si>
    <t xml:space="preserve">GUJ0084</t>
  </si>
  <si>
    <t xml:space="preserve">AB063152</t>
  </si>
  <si>
    <t xml:space="preserve">4.5e-06</t>
  </si>
  <si>
    <t xml:space="preserve">GUJ0091</t>
  </si>
  <si>
    <t xml:space="preserve">AB063159</t>
  </si>
  <si>
    <t xml:space="preserve">(CA)9</t>
  </si>
  <si>
    <t xml:space="preserve">9.2e-14</t>
  </si>
  <si>
    <t xml:space="preserve">(CA)5</t>
  </si>
  <si>
    <t xml:space="preserve">GUJ0069</t>
  </si>
  <si>
    <t xml:space="preserve">AB063137</t>
  </si>
  <si>
    <t xml:space="preserve">(CA)11</t>
  </si>
  <si>
    <t xml:space="preserve">1.1e-19</t>
  </si>
  <si>
    <t xml:space="preserve">(A)6T(A)11</t>
  </si>
  <si>
    <t xml:space="preserve">GUJ0073</t>
  </si>
  <si>
    <t xml:space="preserve">AB063141</t>
  </si>
  <si>
    <t xml:space="preserve">8.3e-07</t>
  </si>
  <si>
    <t xml:space="preserve">GUJ0063</t>
  </si>
  <si>
    <t xml:space="preserve">AB063131</t>
  </si>
  <si>
    <t xml:space="preserve">(CA)7CT(CA)2CT(CA)7</t>
  </si>
  <si>
    <t xml:space="preserve">4.9e-26</t>
  </si>
  <si>
    <t xml:space="preserve">(CA)6CC(CA)9</t>
  </si>
  <si>
    <t xml:space="preserve">GUJ0066</t>
  </si>
  <si>
    <t xml:space="preserve">AB063134</t>
  </si>
  <si>
    <t xml:space="preserve">(CA)12TA(CA)2</t>
  </si>
  <si>
    <t xml:space="preserve">1.2e-07</t>
  </si>
  <si>
    <t xml:space="preserve">GUJ0041</t>
  </si>
  <si>
    <t xml:space="preserve">AB035851</t>
  </si>
  <si>
    <t xml:space="preserve">CJA03</t>
  </si>
  <si>
    <t xml:space="preserve">GUJ0035</t>
  </si>
  <si>
    <t xml:space="preserve">AB035845</t>
  </si>
  <si>
    <t xml:space="preserve">3.5e-09</t>
  </si>
  <si>
    <t xml:space="preserve">GUJ0011</t>
  </si>
  <si>
    <t xml:space="preserve">AB035821</t>
  </si>
  <si>
    <t xml:space="preserve">3.0e-05</t>
  </si>
  <si>
    <t xml:space="preserve">(AT)5N10(AT)4AACT(AT)6</t>
  </si>
  <si>
    <t xml:space="preserve">GUJ0057</t>
  </si>
  <si>
    <t xml:space="preserve">AB063125</t>
  </si>
  <si>
    <t xml:space="preserve">?</t>
  </si>
  <si>
    <t xml:space="preserve">5.6e-11</t>
  </si>
  <si>
    <t xml:space="preserve">GUJ0081</t>
  </si>
  <si>
    <t xml:space="preserve">AB063149</t>
  </si>
  <si>
    <t xml:space="preserve">GUJ0099</t>
  </si>
  <si>
    <t xml:space="preserve">AB063167</t>
  </si>
  <si>
    <t xml:space="preserve">(CA)16GA(CA)5(TA)7</t>
  </si>
  <si>
    <t xml:space="preserve">7.6e-25</t>
  </si>
  <si>
    <t xml:space="preserve">(AT)18(AT)2</t>
  </si>
  <si>
    <t xml:space="preserve">GUJ0094</t>
  </si>
  <si>
    <t xml:space="preserve">AB063162</t>
  </si>
  <si>
    <t xml:space="preserve">2.9e-22</t>
  </si>
  <si>
    <t xml:space="preserve">(CA)2CC(CA)5</t>
  </si>
  <si>
    <t xml:space="preserve">GUJ0026</t>
  </si>
  <si>
    <t xml:space="preserve">AB035836</t>
  </si>
  <si>
    <t xml:space="preserve">CJA04</t>
  </si>
  <si>
    <t xml:space="preserve">2.8e+00</t>
  </si>
  <si>
    <t xml:space="preserve">GUJ0074</t>
  </si>
  <si>
    <t xml:space="preserve">AB063142</t>
  </si>
  <si>
    <t xml:space="preserve">3.1e-31</t>
  </si>
  <si>
    <t xml:space="preserve">GUJ0059</t>
  </si>
  <si>
    <t xml:space="preserve">AB063127</t>
  </si>
  <si>
    <t xml:space="preserve">3.2e-25</t>
  </si>
  <si>
    <t xml:space="preserve">(TG)11</t>
  </si>
  <si>
    <t xml:space="preserve">GUJ0049</t>
  </si>
  <si>
    <t xml:space="preserve">AB035859</t>
  </si>
  <si>
    <t xml:space="preserve">1.9e-21</t>
  </si>
  <si>
    <t xml:space="preserve">(TG)5T(TG)2</t>
  </si>
  <si>
    <t xml:space="preserve">GUJ0100</t>
  </si>
  <si>
    <t xml:space="preserve">AB063168</t>
  </si>
  <si>
    <t xml:space="preserve">1.6e-16</t>
  </si>
  <si>
    <t xml:space="preserve">(A)15T(A)7C(A)2GT(A)6</t>
  </si>
  <si>
    <t xml:space="preserve">GUJ0021</t>
  </si>
  <si>
    <t xml:space="preserve">AB035831</t>
  </si>
  <si>
    <t xml:space="preserve">CJA06</t>
  </si>
  <si>
    <t xml:space="preserve">1.9e-13</t>
  </si>
  <si>
    <t xml:space="preserve">GUJ0087</t>
  </si>
  <si>
    <t xml:space="preserve">AB063155</t>
  </si>
  <si>
    <t xml:space="preserve">(CT)12AA(CA)11</t>
  </si>
  <si>
    <t xml:space="preserve">1.2e-11</t>
  </si>
  <si>
    <t xml:space="preserve">GUJ0054</t>
  </si>
  <si>
    <t xml:space="preserve">AB063122</t>
  </si>
  <si>
    <t xml:space="preserve">5.6e-07</t>
  </si>
  <si>
    <t xml:space="preserve">(CA)4</t>
  </si>
  <si>
    <t xml:space="preserve">GUJ0032</t>
  </si>
  <si>
    <t xml:space="preserve">AB035842</t>
  </si>
  <si>
    <t xml:space="preserve">(CA)5CTG(CA)9</t>
  </si>
  <si>
    <r>
      <rPr>
        <sz val="10"/>
        <rFont val="Times New Roman"/>
        <family val="1"/>
      </rPr>
      <t xml:space="preserve">Un</t>
    </r>
    <r>
      <rPr>
        <vertAlign val="superscript"/>
        <sz val="10"/>
        <rFont val="Times New Roman"/>
        <family val="1"/>
      </rPr>
      <t xml:space="preserve">$</t>
    </r>
  </si>
  <si>
    <t xml:space="preserve">1.4e-04</t>
  </si>
  <si>
    <t xml:space="preserve">GUJ0029</t>
  </si>
  <si>
    <t xml:space="preserve">AB035839</t>
  </si>
  <si>
    <t xml:space="preserve">(CA)11CT(CA)2</t>
  </si>
  <si>
    <t xml:space="preserve">2.4e-12</t>
  </si>
  <si>
    <t xml:space="preserve">(T)10</t>
  </si>
  <si>
    <t xml:space="preserve">GUJ0089</t>
  </si>
  <si>
    <t xml:space="preserve">AB063157</t>
  </si>
  <si>
    <t xml:space="preserve">GUJ0071</t>
  </si>
  <si>
    <t xml:space="preserve">AB063139</t>
  </si>
  <si>
    <t xml:space="preserve">CJA09</t>
  </si>
  <si>
    <t xml:space="preserve">8.4e-13</t>
  </si>
  <si>
    <t xml:space="preserve">GUJ0028</t>
  </si>
  <si>
    <t xml:space="preserve">AB035838</t>
  </si>
  <si>
    <t xml:space="preserve">2.5e-11</t>
  </si>
  <si>
    <t xml:space="preserve">GUJ0080</t>
  </si>
  <si>
    <t xml:space="preserve">AB063148</t>
  </si>
  <si>
    <t xml:space="preserve">1.1e+00</t>
  </si>
  <si>
    <t xml:space="preserve">GUJ0010</t>
  </si>
  <si>
    <t xml:space="preserve">AB035820</t>
  </si>
  <si>
    <t xml:space="preserve">CJA10</t>
  </si>
  <si>
    <t xml:space="preserve">GUJ0082</t>
  </si>
  <si>
    <t xml:space="preserve">AB063150</t>
  </si>
  <si>
    <t xml:space="preserve">GUJ0085</t>
  </si>
  <si>
    <t xml:space="preserve">AB063153</t>
  </si>
  <si>
    <t xml:space="preserve">(GT)14</t>
  </si>
  <si>
    <t xml:space="preserve">1.6e-19</t>
  </si>
  <si>
    <t xml:space="preserve">(CA)6</t>
  </si>
  <si>
    <t xml:space="preserve">GUJ0044</t>
  </si>
  <si>
    <t xml:space="preserve">AB035854</t>
  </si>
  <si>
    <t xml:space="preserve">CJA13</t>
  </si>
  <si>
    <t xml:space="preserve">6.7e-16</t>
  </si>
  <si>
    <t xml:space="preserve">(CA)3</t>
  </si>
  <si>
    <t xml:space="preserve">GUJ0033</t>
  </si>
  <si>
    <t xml:space="preserve">AB035843</t>
  </si>
  <si>
    <t xml:space="preserve">1.0e-11</t>
  </si>
  <si>
    <t xml:space="preserve">(CA)5CCT(CA)8</t>
  </si>
  <si>
    <t xml:space="preserve">GUJ0005</t>
  </si>
  <si>
    <t xml:space="preserve">AB035815</t>
  </si>
  <si>
    <t xml:space="preserve">(CT)11CG(CA)13</t>
  </si>
  <si>
    <t xml:space="preserve">GUJ0047</t>
  </si>
  <si>
    <t xml:space="preserve">AB035857</t>
  </si>
  <si>
    <t xml:space="preserve">(CA)23</t>
  </si>
  <si>
    <t xml:space="preserve">5.5e-28</t>
  </si>
  <si>
    <t xml:space="preserve">GUJ0097</t>
  </si>
  <si>
    <t xml:space="preserve">AB063165</t>
  </si>
  <si>
    <t xml:space="preserve">CJA14</t>
  </si>
  <si>
    <t xml:space="preserve">5.7e-09</t>
  </si>
  <si>
    <t xml:space="preserve">GUJ0023</t>
  </si>
  <si>
    <t xml:space="preserve">AB035833</t>
  </si>
  <si>
    <t xml:space="preserve">(CA)7TA(CA)11</t>
  </si>
  <si>
    <t xml:space="preserve">4.4e-15</t>
  </si>
  <si>
    <t xml:space="preserve">GUJ0039</t>
  </si>
  <si>
    <t xml:space="preserve">AB035849</t>
  </si>
  <si>
    <t xml:space="preserve">(CA)19</t>
  </si>
  <si>
    <r>
      <rPr>
        <sz val="10"/>
        <rFont val="Times New Roman"/>
        <family val="1"/>
      </rPr>
      <t xml:space="preserve">3_r</t>
    </r>
    <r>
      <rPr>
        <vertAlign val="superscript"/>
        <sz val="10"/>
        <rFont val="Times New Roman"/>
        <family val="1"/>
      </rPr>
      <t xml:space="preserve">§</t>
    </r>
  </si>
  <si>
    <t xml:space="preserve">2.6e-13</t>
  </si>
  <si>
    <t xml:space="preserve">GUJ0003</t>
  </si>
  <si>
    <t xml:space="preserve">AB035814</t>
  </si>
  <si>
    <t xml:space="preserve">1.3e-11</t>
  </si>
  <si>
    <t xml:space="preserve">GUJ0083</t>
  </si>
  <si>
    <t xml:space="preserve">AB063151</t>
  </si>
  <si>
    <t xml:space="preserve">CJA20</t>
  </si>
  <si>
    <t xml:space="preserve">2.6e-02</t>
  </si>
  <si>
    <t xml:space="preserve">(CA)4A6</t>
  </si>
  <si>
    <t xml:space="preserve">GUJ0065</t>
  </si>
  <si>
    <t xml:space="preserve">AB063133</t>
  </si>
  <si>
    <t xml:space="preserve">7.9e-06</t>
  </si>
  <si>
    <t xml:space="preserve">(TG)12CA(TG)4</t>
  </si>
  <si>
    <t xml:space="preserve">GUJ0001</t>
  </si>
  <si>
    <t xml:space="preserve">AB035652</t>
  </si>
  <si>
    <t xml:space="preserve">(CA)7TG(CA)13</t>
  </si>
  <si>
    <t xml:space="preserve">CJA27</t>
  </si>
  <si>
    <t xml:space="preserve">4.5e-25</t>
  </si>
  <si>
    <t xml:space="preserve">(CA)2CG(CA)3TG(CA)5GA(CA)12</t>
  </si>
  <si>
    <t xml:space="preserve">GUJ0014</t>
  </si>
  <si>
    <t xml:space="preserve">AB035824</t>
  </si>
  <si>
    <t xml:space="preserve">1.5e-07</t>
  </si>
  <si>
    <t xml:space="preserve">GUJ0040</t>
  </si>
  <si>
    <t xml:space="preserve">AB035850</t>
  </si>
  <si>
    <t xml:space="preserve">CJAZ</t>
  </si>
  <si>
    <t xml:space="preserve">Z</t>
  </si>
  <si>
    <t xml:space="preserve">1.3e-16</t>
  </si>
  <si>
    <t xml:space="preserve">(CA)2TGCACG(CA)16</t>
  </si>
  <si>
    <t xml:space="preserve">GUJ0025</t>
  </si>
  <si>
    <t xml:space="preserve">AB035835</t>
  </si>
  <si>
    <r>
      <rPr>
        <sz val="10"/>
        <rFont val="Times New Roman"/>
        <family val="1"/>
      </rPr>
      <t xml:space="preserve">10_r</t>
    </r>
    <r>
      <rPr>
        <vertAlign val="superscript"/>
        <sz val="10"/>
        <rFont val="Times New Roman"/>
        <family val="1"/>
      </rPr>
      <t xml:space="preserve">§</t>
    </r>
  </si>
  <si>
    <t xml:space="preserve">2.4e-21</t>
  </si>
  <si>
    <t xml:space="preserve">(AT)8GT(AT)7</t>
  </si>
  <si>
    <t xml:space="preserve">NF: Marker is not on the framework</t>
  </si>
  <si>
    <t xml:space="preserve">§: Chromosome sequence fragment assigned to a chromosome, with no precise position (3_random, 10_random)</t>
  </si>
  <si>
    <t xml:space="preserve">$: Chromosome sequence fragment of unknown location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0%"/>
    <numFmt numFmtId="167" formatCode="0.00E+00"/>
    <numFmt numFmtId="168" formatCode="0.00%"/>
    <numFmt numFmtId="169" formatCode="@"/>
    <numFmt numFmtId="170" formatCode="0.00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sz val="10"/>
      <name val="Arial"/>
      <family val="2"/>
    </font>
    <font>
      <sz val="10"/>
      <name val="Times New Roman"/>
      <family val="1"/>
    </font>
    <font>
      <i val="true"/>
      <sz val="10"/>
      <name val="Times New Roman"/>
      <family val="1"/>
    </font>
    <font>
      <b val="true"/>
      <sz val="10"/>
      <name val="Arial"/>
      <family val="2"/>
    </font>
    <font>
      <sz val="12"/>
      <color rgb="FFFF0000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name val="Times New Roman"/>
      <family val="1"/>
    </font>
    <font>
      <sz val="10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4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30" activeCellId="0" sqref="A30"/>
    </sheetView>
  </sheetViews>
  <sheetFormatPr defaultColWidth="11.0546875" defaultRowHeight="12.75" zeroHeight="false" outlineLevelRow="0" outlineLevelCol="0"/>
  <cols>
    <col collapsed="false" customWidth="true" hidden="false" outlineLevel="0" max="14" min="14" style="0" width="34.13"/>
    <col collapsed="false" customWidth="true" hidden="false" outlineLevel="0" max="15" min="15" style="0" width="35.13"/>
  </cols>
  <sheetData>
    <row r="1" customFormat="false" ht="18.75" hidden="false" customHeight="false" outlineLevel="0" collapsed="false">
      <c r="A1" s="1" t="s">
        <v>0</v>
      </c>
      <c r="B1" s="2"/>
    </row>
    <row r="2" customFormat="false" ht="15.75" hidden="false" customHeight="false" outlineLevel="0" collapsed="false">
      <c r="A2" s="3"/>
      <c r="B2" s="3"/>
      <c r="C2" s="3"/>
      <c r="D2" s="3" t="s">
        <v>1</v>
      </c>
      <c r="E2" s="3"/>
      <c r="F2" s="3" t="s">
        <v>2</v>
      </c>
      <c r="G2" s="3" t="s">
        <v>3</v>
      </c>
      <c r="H2" s="3" t="s">
        <v>4</v>
      </c>
      <c r="I2" s="4" t="s">
        <v>5</v>
      </c>
      <c r="J2" s="4"/>
      <c r="K2" s="3"/>
      <c r="L2" s="3"/>
      <c r="M2" s="3"/>
      <c r="N2" s="5"/>
      <c r="O2" s="5"/>
    </row>
    <row r="3" s="9" customFormat="true" ht="12.75" hidden="false" customHeight="false" outlineLevel="0" collapsed="false">
      <c r="A3" s="6" t="s">
        <v>6</v>
      </c>
      <c r="B3" s="6" t="s">
        <v>7</v>
      </c>
      <c r="C3" s="6" t="s">
        <v>8</v>
      </c>
      <c r="D3" s="6" t="s">
        <v>9</v>
      </c>
      <c r="E3" s="6" t="s">
        <v>10</v>
      </c>
      <c r="F3" s="6" t="s">
        <v>11</v>
      </c>
      <c r="G3" s="6" t="s">
        <v>12</v>
      </c>
      <c r="H3" s="6" t="s">
        <v>13</v>
      </c>
      <c r="I3" s="7" t="s">
        <v>14</v>
      </c>
      <c r="J3" s="7" t="s">
        <v>15</v>
      </c>
      <c r="K3" s="6" t="s">
        <v>16</v>
      </c>
      <c r="L3" s="6" t="s">
        <v>17</v>
      </c>
      <c r="M3" s="6" t="s">
        <v>18</v>
      </c>
      <c r="N3" s="8" t="s">
        <v>19</v>
      </c>
      <c r="O3" s="8" t="s">
        <v>20</v>
      </c>
    </row>
    <row r="4" customFormat="false" ht="12.75" hidden="false" customHeight="false" outlineLevel="0" collapsed="false">
      <c r="A4" s="10" t="s">
        <v>21</v>
      </c>
      <c r="B4" s="11" t="s">
        <v>22</v>
      </c>
      <c r="C4" s="12" t="s">
        <v>23</v>
      </c>
      <c r="D4" s="13" t="n">
        <v>7</v>
      </c>
      <c r="E4" s="14" t="s">
        <v>24</v>
      </c>
      <c r="F4" s="10" t="s">
        <v>25</v>
      </c>
      <c r="G4" s="10" t="n">
        <v>113</v>
      </c>
      <c r="H4" s="10" t="n">
        <v>58</v>
      </c>
      <c r="I4" s="10" t="s">
        <v>26</v>
      </c>
      <c r="J4" s="10" t="s">
        <v>26</v>
      </c>
      <c r="K4" s="10" t="s">
        <v>27</v>
      </c>
      <c r="L4" s="10" t="s">
        <v>27</v>
      </c>
      <c r="M4" s="10" t="s">
        <v>27</v>
      </c>
      <c r="N4" s="0" t="s">
        <v>28</v>
      </c>
      <c r="O4" s="0" t="s">
        <v>29</v>
      </c>
    </row>
    <row r="5" customFormat="false" ht="12.75" hidden="false" customHeight="false" outlineLevel="0" collapsed="false">
      <c r="A5" s="10" t="s">
        <v>30</v>
      </c>
      <c r="B5" s="11" t="s">
        <v>31</v>
      </c>
      <c r="C5" s="12" t="s">
        <v>32</v>
      </c>
      <c r="D5" s="13" t="n">
        <v>2</v>
      </c>
      <c r="E5" s="10" t="s">
        <v>33</v>
      </c>
      <c r="F5" s="10" t="s">
        <v>34</v>
      </c>
      <c r="G5" s="10" t="n">
        <v>237</v>
      </c>
      <c r="H5" s="10" t="n">
        <v>55</v>
      </c>
      <c r="I5" s="10" t="n">
        <v>2</v>
      </c>
      <c r="J5" s="10" t="n">
        <v>67.684388</v>
      </c>
      <c r="K5" s="15" t="n">
        <v>0.99</v>
      </c>
      <c r="L5" s="16" t="n">
        <v>2E-118</v>
      </c>
      <c r="M5" s="10" t="n">
        <v>213</v>
      </c>
      <c r="N5" s="0" t="s">
        <v>35</v>
      </c>
      <c r="O5" s="0" t="s">
        <v>36</v>
      </c>
    </row>
    <row r="6" customFormat="false" ht="12.75" hidden="false" customHeight="false" outlineLevel="0" collapsed="false">
      <c r="A6" s="10" t="s">
        <v>37</v>
      </c>
      <c r="B6" s="11" t="s">
        <v>38</v>
      </c>
      <c r="C6" s="12" t="s">
        <v>39</v>
      </c>
      <c r="D6" s="13" t="n">
        <v>2</v>
      </c>
      <c r="E6" s="14" t="s">
        <v>40</v>
      </c>
      <c r="F6" s="10" t="s">
        <v>34</v>
      </c>
      <c r="G6" s="10" t="n">
        <v>184</v>
      </c>
      <c r="H6" s="10" t="n">
        <v>57</v>
      </c>
      <c r="I6" s="10" t="s">
        <v>41</v>
      </c>
      <c r="J6" s="10" t="n">
        <v>70.609558</v>
      </c>
      <c r="K6" s="15" t="n">
        <v>0.92</v>
      </c>
      <c r="L6" s="16" t="n">
        <v>8.5E-022</v>
      </c>
      <c r="M6" s="10" t="n">
        <v>54</v>
      </c>
      <c r="N6" s="0" t="s">
        <v>42</v>
      </c>
      <c r="O6" s="0" t="s">
        <v>43</v>
      </c>
    </row>
    <row r="7" customFormat="false" ht="12.75" hidden="false" customHeight="false" outlineLevel="0" collapsed="false">
      <c r="A7" s="10" t="s">
        <v>44</v>
      </c>
      <c r="B7" s="11" t="s">
        <v>45</v>
      </c>
      <c r="C7" s="12" t="s">
        <v>46</v>
      </c>
      <c r="D7" s="13" t="n">
        <v>5</v>
      </c>
      <c r="E7" s="14" t="s">
        <v>47</v>
      </c>
      <c r="F7" s="10" t="s">
        <v>48</v>
      </c>
      <c r="G7" s="10" t="n">
        <v>529</v>
      </c>
      <c r="H7" s="10" t="n">
        <v>58</v>
      </c>
      <c r="I7" s="10" t="n">
        <v>5</v>
      </c>
      <c r="J7" s="10" t="n">
        <v>47.115441</v>
      </c>
      <c r="K7" s="15" t="n">
        <v>0.94</v>
      </c>
      <c r="L7" s="16" t="n">
        <v>1.7E-129</v>
      </c>
      <c r="M7" s="10" t="n">
        <v>143</v>
      </c>
      <c r="N7" s="0" t="s">
        <v>49</v>
      </c>
      <c r="O7" s="0" t="s">
        <v>50</v>
      </c>
    </row>
    <row r="8" customFormat="false" ht="12.75" hidden="false" customHeight="false" outlineLevel="0" collapsed="false">
      <c r="A8" s="10" t="s">
        <v>51</v>
      </c>
      <c r="B8" s="11" t="s">
        <v>52</v>
      </c>
      <c r="C8" s="12" t="s">
        <v>53</v>
      </c>
      <c r="D8" s="13" t="n">
        <v>2</v>
      </c>
      <c r="E8" s="14" t="s">
        <v>54</v>
      </c>
      <c r="F8" s="10" t="s">
        <v>34</v>
      </c>
      <c r="G8" s="10" t="n">
        <v>119</v>
      </c>
      <c r="H8" s="10" t="n">
        <v>58</v>
      </c>
      <c r="I8" s="10" t="s">
        <v>41</v>
      </c>
      <c r="J8" s="10" t="n">
        <v>12.59045</v>
      </c>
      <c r="K8" s="15" t="n">
        <v>0.94</v>
      </c>
      <c r="L8" s="16" t="n">
        <v>5.3E-027</v>
      </c>
      <c r="M8" s="10" t="n">
        <v>61</v>
      </c>
      <c r="N8" s="0" t="s">
        <v>55</v>
      </c>
      <c r="O8" s="0" t="s">
        <v>56</v>
      </c>
    </row>
    <row r="9" customFormat="false" ht="12.75" hidden="false" customHeight="false" outlineLevel="0" collapsed="false">
      <c r="A9" s="10" t="s">
        <v>57</v>
      </c>
      <c r="B9" s="11" t="s">
        <v>58</v>
      </c>
      <c r="C9" s="12" t="s">
        <v>59</v>
      </c>
      <c r="D9" s="13" t="n">
        <v>2</v>
      </c>
      <c r="E9" s="14" t="s">
        <v>60</v>
      </c>
      <c r="F9" s="10" t="s">
        <v>34</v>
      </c>
      <c r="G9" s="10" t="n">
        <v>492</v>
      </c>
      <c r="H9" s="10" t="n">
        <v>50</v>
      </c>
      <c r="I9" s="10" t="n">
        <v>2</v>
      </c>
      <c r="J9" s="10" t="n">
        <v>116.158177</v>
      </c>
      <c r="K9" s="15" t="n">
        <v>0.94</v>
      </c>
      <c r="L9" s="16" t="n">
        <v>2.4E-174</v>
      </c>
      <c r="M9" s="10" t="n">
        <v>182</v>
      </c>
      <c r="N9" s="0" t="s">
        <v>61</v>
      </c>
      <c r="O9" s="0" t="s">
        <v>62</v>
      </c>
    </row>
    <row r="10" customFormat="false" ht="12.75" hidden="false" customHeight="false" outlineLevel="0" collapsed="false">
      <c r="A10" s="10" t="s">
        <v>63</v>
      </c>
      <c r="B10" s="11" t="s">
        <v>64</v>
      </c>
      <c r="C10" s="12" t="s">
        <v>65</v>
      </c>
      <c r="D10" s="13" t="n">
        <v>18</v>
      </c>
      <c r="E10" s="14" t="s">
        <v>40</v>
      </c>
      <c r="F10" s="10" t="s">
        <v>66</v>
      </c>
      <c r="G10" s="10" t="n">
        <v>623</v>
      </c>
      <c r="H10" s="10" t="n">
        <v>56</v>
      </c>
      <c r="I10" s="10" t="n">
        <v>18</v>
      </c>
      <c r="J10" s="10" t="n">
        <v>4.745383</v>
      </c>
      <c r="K10" s="15" t="n">
        <v>0.97</v>
      </c>
      <c r="L10" s="16" t="n">
        <v>1.4E-229</v>
      </c>
      <c r="M10" s="10" t="n">
        <v>215</v>
      </c>
      <c r="N10" s="0" t="s">
        <v>67</v>
      </c>
      <c r="O10" s="0" t="s">
        <v>68</v>
      </c>
    </row>
    <row r="11" customFormat="false" ht="12.75" hidden="false" customHeight="false" outlineLevel="0" collapsed="false">
      <c r="A11" s="10" t="s">
        <v>69</v>
      </c>
      <c r="B11" s="11" t="s">
        <v>70</v>
      </c>
      <c r="C11" s="12" t="s">
        <v>71</v>
      </c>
      <c r="D11" s="13" t="n">
        <v>2</v>
      </c>
      <c r="E11" s="14" t="s">
        <v>72</v>
      </c>
      <c r="F11" s="10" t="s">
        <v>34</v>
      </c>
      <c r="G11" s="10" t="n">
        <v>170</v>
      </c>
      <c r="H11" s="10" t="n">
        <v>50</v>
      </c>
      <c r="I11" s="10" t="n">
        <v>2</v>
      </c>
      <c r="J11" s="10" t="n">
        <v>101.861358</v>
      </c>
      <c r="K11" s="15" t="n">
        <v>0.9</v>
      </c>
      <c r="L11" s="16" t="n">
        <v>9.6E-049</v>
      </c>
      <c r="M11" s="10" t="n">
        <v>99</v>
      </c>
      <c r="N11" s="0" t="s">
        <v>73</v>
      </c>
      <c r="O11" s="0" t="s">
        <v>74</v>
      </c>
    </row>
    <row r="12" customFormat="false" ht="12.75" hidden="false" customHeight="false" outlineLevel="0" collapsed="false">
      <c r="A12" s="10" t="s">
        <v>75</v>
      </c>
      <c r="B12" s="11" t="s">
        <v>76</v>
      </c>
      <c r="C12" s="12" t="s">
        <v>77</v>
      </c>
      <c r="D12" s="13" t="n">
        <v>2</v>
      </c>
      <c r="E12" s="14" t="s">
        <v>78</v>
      </c>
      <c r="F12" s="10" t="s">
        <v>34</v>
      </c>
      <c r="G12" s="10" t="n">
        <v>110</v>
      </c>
      <c r="H12" s="10" t="n">
        <v>50</v>
      </c>
      <c r="I12" s="10" t="n">
        <v>2</v>
      </c>
      <c r="J12" s="10" t="n">
        <v>117.706811</v>
      </c>
      <c r="K12" s="15" t="n">
        <v>0.93</v>
      </c>
      <c r="L12" s="16" t="n">
        <v>2.4E-017</v>
      </c>
      <c r="M12" s="10" t="n">
        <v>46</v>
      </c>
      <c r="N12" s="0" t="s">
        <v>79</v>
      </c>
      <c r="O12" s="0" t="s">
        <v>80</v>
      </c>
    </row>
    <row r="13" customFormat="false" ht="12.75" hidden="false" customHeight="false" outlineLevel="0" collapsed="false">
      <c r="A13" s="10" t="s">
        <v>81</v>
      </c>
      <c r="B13" s="11" t="s">
        <v>82</v>
      </c>
      <c r="C13" s="12" t="s">
        <v>83</v>
      </c>
      <c r="D13" s="13" t="n">
        <v>2</v>
      </c>
      <c r="E13" s="14" t="s">
        <v>84</v>
      </c>
      <c r="F13" s="10" t="s">
        <v>34</v>
      </c>
      <c r="G13" s="10" t="n">
        <v>468</v>
      </c>
      <c r="H13" s="10" t="n">
        <v>57</v>
      </c>
      <c r="I13" s="10" t="n">
        <v>2</v>
      </c>
      <c r="J13" s="10" t="n">
        <v>110.417425</v>
      </c>
      <c r="K13" s="15" t="n">
        <v>0.95</v>
      </c>
      <c r="L13" s="16" t="n">
        <v>1.9E-216</v>
      </c>
      <c r="M13" s="10" t="n">
        <v>380</v>
      </c>
      <c r="N13" s="0" t="s">
        <v>85</v>
      </c>
      <c r="O13" s="0" t="s">
        <v>86</v>
      </c>
    </row>
    <row r="14" customFormat="false" ht="12.75" hidden="false" customHeight="false" outlineLevel="0" collapsed="false">
      <c r="A14" s="10" t="s">
        <v>87</v>
      </c>
      <c r="B14" s="11" t="s">
        <v>88</v>
      </c>
      <c r="C14" s="12" t="s">
        <v>89</v>
      </c>
      <c r="D14" s="13" t="n">
        <v>2</v>
      </c>
      <c r="E14" s="14" t="s">
        <v>90</v>
      </c>
      <c r="F14" s="10" t="s">
        <v>34</v>
      </c>
      <c r="G14" s="10" t="n">
        <v>314</v>
      </c>
      <c r="H14" s="10" t="n">
        <v>58</v>
      </c>
      <c r="I14" s="10" t="n">
        <v>2</v>
      </c>
      <c r="J14" s="10" t="n">
        <v>110.57233</v>
      </c>
      <c r="K14" s="15" t="n">
        <v>0.97</v>
      </c>
      <c r="L14" s="16" t="n">
        <v>1.6E-162</v>
      </c>
      <c r="M14" s="10" t="n">
        <v>287</v>
      </c>
      <c r="N14" s="0" t="s">
        <v>91</v>
      </c>
      <c r="O14" s="0" t="s">
        <v>92</v>
      </c>
    </row>
    <row r="15" customFormat="false" ht="12.75" hidden="false" customHeight="false" outlineLevel="0" collapsed="false">
      <c r="A15" s="10" t="s">
        <v>93</v>
      </c>
      <c r="B15" s="11" t="s">
        <v>94</v>
      </c>
      <c r="C15" s="12" t="s">
        <v>95</v>
      </c>
      <c r="D15" s="13" t="n">
        <v>2</v>
      </c>
      <c r="E15" s="14" t="s">
        <v>40</v>
      </c>
      <c r="F15" s="10" t="s">
        <v>34</v>
      </c>
      <c r="G15" s="10" t="n">
        <v>173</v>
      </c>
      <c r="H15" s="10" t="n">
        <v>50</v>
      </c>
      <c r="I15" s="10" t="n">
        <v>2</v>
      </c>
      <c r="J15" s="10" t="n">
        <v>119.680673</v>
      </c>
      <c r="K15" s="15" t="n">
        <v>0.99</v>
      </c>
      <c r="L15" s="16" t="n">
        <v>8.6E-065</v>
      </c>
      <c r="M15" s="10" t="n">
        <v>123</v>
      </c>
      <c r="N15" s="0" t="s">
        <v>96</v>
      </c>
      <c r="O15" s="0" t="s">
        <v>97</v>
      </c>
    </row>
    <row r="16" customFormat="false" ht="12.75" hidden="false" customHeight="false" outlineLevel="0" collapsed="false">
      <c r="A16" s="10" t="s">
        <v>98</v>
      </c>
      <c r="B16" s="11" t="s">
        <v>99</v>
      </c>
      <c r="C16" s="12" t="s">
        <v>100</v>
      </c>
      <c r="D16" s="13" t="n">
        <v>2</v>
      </c>
      <c r="E16" s="10" t="s">
        <v>101</v>
      </c>
      <c r="F16" s="10" t="s">
        <v>34</v>
      </c>
      <c r="G16" s="10" t="n">
        <v>786</v>
      </c>
      <c r="H16" s="10" t="n">
        <v>50</v>
      </c>
      <c r="I16" s="10" t="n">
        <v>2</v>
      </c>
      <c r="J16" s="10" t="n">
        <v>107.114128</v>
      </c>
      <c r="K16" s="17" t="n">
        <v>0.89</v>
      </c>
      <c r="L16" s="18" t="n">
        <v>2.2E-187</v>
      </c>
      <c r="M16" s="10" t="n">
        <v>166</v>
      </c>
      <c r="N16" s="0" t="s">
        <v>102</v>
      </c>
      <c r="O16" s="0" t="s">
        <v>103</v>
      </c>
    </row>
    <row r="17" customFormat="false" ht="12.75" hidden="false" customHeight="false" outlineLevel="0" collapsed="false">
      <c r="A17" s="10" t="s">
        <v>104</v>
      </c>
      <c r="B17" s="11" t="s">
        <v>105</v>
      </c>
      <c r="C17" s="12" t="s">
        <v>106</v>
      </c>
      <c r="D17" s="13" t="n">
        <v>2</v>
      </c>
      <c r="E17" s="14" t="s">
        <v>40</v>
      </c>
      <c r="F17" s="10" t="s">
        <v>34</v>
      </c>
      <c r="G17" s="10" t="n">
        <v>244</v>
      </c>
      <c r="H17" s="10" t="n">
        <v>55</v>
      </c>
      <c r="I17" s="10" t="n">
        <v>2</v>
      </c>
      <c r="J17" s="10" t="n">
        <v>109.426482</v>
      </c>
      <c r="K17" s="15" t="n">
        <v>0.91</v>
      </c>
      <c r="L17" s="16" t="n">
        <v>5.9E-078</v>
      </c>
      <c r="M17" s="10" t="n">
        <v>148</v>
      </c>
      <c r="N17" s="0" t="s">
        <v>107</v>
      </c>
      <c r="O17" s="0" t="s">
        <v>108</v>
      </c>
    </row>
    <row r="18" customFormat="false" ht="12.75" hidden="false" customHeight="false" outlineLevel="0" collapsed="false">
      <c r="A18" s="10" t="s">
        <v>109</v>
      </c>
      <c r="B18" s="11" t="s">
        <v>110</v>
      </c>
      <c r="C18" s="12" t="s">
        <v>111</v>
      </c>
      <c r="D18" s="13" t="n">
        <v>2</v>
      </c>
      <c r="E18" s="14" t="s">
        <v>112</v>
      </c>
      <c r="F18" s="10" t="s">
        <v>34</v>
      </c>
      <c r="G18" s="10" t="n">
        <v>179</v>
      </c>
      <c r="H18" s="10" t="n">
        <v>50</v>
      </c>
      <c r="I18" s="10" t="n">
        <v>2</v>
      </c>
      <c r="J18" s="10" t="n">
        <v>101.378651</v>
      </c>
      <c r="K18" s="15" t="n">
        <v>0.83</v>
      </c>
      <c r="L18" s="16" t="n">
        <v>3.3E-040</v>
      </c>
      <c r="M18" s="10" t="n">
        <v>85</v>
      </c>
      <c r="N18" s="0" t="s">
        <v>113</v>
      </c>
      <c r="O18" s="0" t="s">
        <v>114</v>
      </c>
    </row>
    <row r="19" customFormat="false" ht="12.75" hidden="false" customHeight="false" outlineLevel="0" collapsed="false">
      <c r="A19" s="10" t="s">
        <v>115</v>
      </c>
      <c r="B19" s="11" t="s">
        <v>116</v>
      </c>
      <c r="C19" s="12" t="s">
        <v>117</v>
      </c>
      <c r="D19" s="13" t="n">
        <v>5</v>
      </c>
      <c r="E19" s="14" t="s">
        <v>118</v>
      </c>
      <c r="F19" s="10" t="s">
        <v>48</v>
      </c>
      <c r="G19" s="10" t="n">
        <v>804</v>
      </c>
      <c r="H19" s="10" t="n">
        <v>58</v>
      </c>
      <c r="I19" s="10" t="n">
        <v>5</v>
      </c>
      <c r="J19" s="10" t="n">
        <v>11.889317</v>
      </c>
      <c r="K19" s="15" t="n">
        <v>0.9</v>
      </c>
      <c r="L19" s="16" t="n">
        <v>8.9E-247</v>
      </c>
      <c r="M19" s="10" t="n">
        <v>289</v>
      </c>
      <c r="N19" s="0" t="s">
        <v>119</v>
      </c>
      <c r="O19" s="0" t="s">
        <v>120</v>
      </c>
    </row>
    <row r="20" customFormat="false" ht="12.75" hidden="false" customHeight="false" outlineLevel="0" collapsed="false">
      <c r="A20" s="10" t="s">
        <v>121</v>
      </c>
      <c r="B20" s="11" t="s">
        <v>122</v>
      </c>
      <c r="C20" s="12" t="s">
        <v>123</v>
      </c>
      <c r="D20" s="13" t="n">
        <v>1</v>
      </c>
      <c r="E20" s="10" t="s">
        <v>124</v>
      </c>
      <c r="F20" s="10" t="s">
        <v>125</v>
      </c>
      <c r="G20" s="10" t="n">
        <v>188</v>
      </c>
      <c r="H20" s="10" t="n">
        <v>59</v>
      </c>
      <c r="I20" s="10" t="n">
        <v>1</v>
      </c>
      <c r="J20" s="10" t="n">
        <v>179.594125</v>
      </c>
      <c r="K20" s="15" t="n">
        <v>0.95</v>
      </c>
      <c r="L20" s="16" t="n">
        <v>3.3E-084</v>
      </c>
      <c r="M20" s="10" t="n">
        <v>157</v>
      </c>
      <c r="N20" s="0" t="s">
        <v>126</v>
      </c>
      <c r="O20" s="0" t="s">
        <v>127</v>
      </c>
    </row>
    <row r="21" customFormat="false" ht="12.75" hidden="false" customHeight="false" outlineLevel="0" collapsed="false">
      <c r="A21" s="10" t="s">
        <v>128</v>
      </c>
      <c r="B21" s="11" t="s">
        <v>129</v>
      </c>
      <c r="C21" s="12" t="s">
        <v>130</v>
      </c>
      <c r="D21" s="13" t="n">
        <v>2</v>
      </c>
      <c r="E21" s="14" t="s">
        <v>131</v>
      </c>
      <c r="F21" s="10" t="s">
        <v>34</v>
      </c>
      <c r="G21" s="10" t="n">
        <v>224</v>
      </c>
      <c r="H21" s="10" t="n">
        <v>50</v>
      </c>
      <c r="I21" s="10" t="n">
        <v>2</v>
      </c>
      <c r="J21" s="10" t="n">
        <v>99.351735</v>
      </c>
      <c r="K21" s="15" t="n">
        <v>0.99</v>
      </c>
      <c r="L21" s="16" t="n">
        <v>4.5E-081</v>
      </c>
      <c r="M21" s="10" t="n">
        <v>96</v>
      </c>
      <c r="N21" s="0" t="s">
        <v>132</v>
      </c>
      <c r="O21" s="0" t="s">
        <v>133</v>
      </c>
    </row>
    <row r="24" customFormat="false" ht="15.75" hidden="false" customHeight="false" outlineLevel="0" collapsed="false">
      <c r="A24" s="19" t="s">
        <v>134</v>
      </c>
    </row>
    <row r="25" customFormat="false" ht="15.75" hidden="false" customHeight="false" outlineLevel="0" collapsed="false">
      <c r="A25" s="19" t="s">
        <v>135</v>
      </c>
    </row>
    <row r="26" customFormat="false" ht="12.75" hidden="false" customHeight="false" outlineLevel="0" collapsed="false">
      <c r="A26" s="0" t="s">
        <v>136</v>
      </c>
    </row>
    <row r="27" customFormat="false" ht="15.75" hidden="false" customHeight="false" outlineLevel="0" collapsed="false">
      <c r="A27" s="19" t="s">
        <v>137</v>
      </c>
      <c r="B27" s="20"/>
      <c r="C27" s="21"/>
      <c r="D27" s="21"/>
      <c r="E27" s="22"/>
      <c r="F27" s="22"/>
      <c r="G27" s="22"/>
      <c r="H27" s="22"/>
      <c r="I27" s="22"/>
      <c r="J27" s="22"/>
      <c r="K27" s="22"/>
      <c r="L27" s="23"/>
    </row>
    <row r="28" customFormat="false" ht="15.75" hidden="false" customHeight="false" outlineLevel="0" collapsed="false">
      <c r="A28" s="19" t="s">
        <v>138</v>
      </c>
      <c r="B28" s="20"/>
      <c r="C28" s="21"/>
      <c r="D28" s="21"/>
      <c r="E28" s="22"/>
      <c r="F28" s="22"/>
      <c r="G28" s="22"/>
      <c r="H28" s="22"/>
      <c r="I28" s="22"/>
      <c r="J28" s="22"/>
      <c r="K28" s="22"/>
      <c r="L28" s="24"/>
    </row>
    <row r="29" customFormat="false" ht="15.75" hidden="false" customHeight="false" outlineLevel="0" collapsed="false">
      <c r="A29" s="19" t="s">
        <v>139</v>
      </c>
      <c r="B29" s="20"/>
      <c r="C29" s="21"/>
      <c r="D29" s="21"/>
      <c r="E29" s="22"/>
      <c r="F29" s="22"/>
      <c r="G29" s="22"/>
      <c r="H29" s="22"/>
      <c r="I29" s="22"/>
      <c r="J29" s="22"/>
      <c r="K29" s="22"/>
      <c r="L29" s="23"/>
    </row>
    <row r="30" customFormat="false" ht="15.75" hidden="false" customHeight="false" outlineLevel="0" collapsed="false">
      <c r="A30" s="19" t="s">
        <v>140</v>
      </c>
      <c r="B30" s="20"/>
      <c r="C30" s="21"/>
      <c r="D30" s="21"/>
      <c r="E30" s="22"/>
      <c r="F30" s="22"/>
      <c r="G30" s="22"/>
      <c r="H30" s="22"/>
      <c r="I30" s="22"/>
      <c r="J30" s="22"/>
      <c r="K30" s="22"/>
      <c r="L30" s="23"/>
    </row>
    <row r="31" customFormat="false" ht="12.75" hidden="false" customHeight="false" outlineLevel="0" collapsed="false">
      <c r="A31" s="20"/>
      <c r="B31" s="20"/>
      <c r="C31" s="21"/>
      <c r="D31" s="21"/>
      <c r="E31" s="22"/>
      <c r="F31" s="22"/>
      <c r="G31" s="22"/>
      <c r="H31" s="22"/>
      <c r="I31" s="22"/>
      <c r="J31" s="22"/>
      <c r="K31" s="22"/>
      <c r="L31" s="23"/>
    </row>
    <row r="32" customFormat="false" ht="12.75" hidden="false" customHeight="false" outlineLevel="0" collapsed="false">
      <c r="A32" s="20"/>
      <c r="B32" s="20"/>
      <c r="C32" s="21"/>
      <c r="D32" s="21"/>
      <c r="E32" s="22"/>
      <c r="F32" s="22"/>
      <c r="G32" s="22"/>
      <c r="H32" s="22"/>
      <c r="I32" s="22"/>
      <c r="J32" s="22"/>
      <c r="K32" s="22"/>
      <c r="L32" s="23"/>
    </row>
    <row r="33" customFormat="false" ht="12.75" hidden="false" customHeight="false" outlineLevel="0" collapsed="false">
      <c r="A33" s="20"/>
      <c r="B33" s="20"/>
      <c r="C33" s="21"/>
      <c r="D33" s="21"/>
      <c r="E33" s="22"/>
      <c r="F33" s="22"/>
      <c r="G33" s="22"/>
      <c r="H33" s="22"/>
      <c r="I33" s="22"/>
      <c r="J33" s="22"/>
      <c r="K33" s="22"/>
      <c r="L33" s="23"/>
    </row>
    <row r="34" customFormat="false" ht="12.75" hidden="false" customHeight="false" outlineLevel="0" collapsed="false">
      <c r="A34" s="20"/>
      <c r="B34" s="20"/>
      <c r="C34" s="21"/>
      <c r="D34" s="21"/>
      <c r="E34" s="22"/>
      <c r="F34" s="22"/>
      <c r="G34" s="22"/>
      <c r="H34" s="22"/>
      <c r="I34" s="22"/>
      <c r="J34" s="22"/>
      <c r="K34" s="22"/>
      <c r="L34" s="23"/>
    </row>
    <row r="35" customFormat="false" ht="12.75" hidden="false" customHeight="false" outlineLevel="0" collapsed="false">
      <c r="A35" s="20"/>
      <c r="B35" s="20"/>
      <c r="C35" s="21"/>
      <c r="D35" s="21"/>
      <c r="E35" s="22"/>
      <c r="F35" s="22"/>
      <c r="G35" s="22"/>
      <c r="H35" s="22"/>
      <c r="I35" s="22"/>
      <c r="J35" s="22"/>
      <c r="K35" s="22"/>
      <c r="L35" s="23"/>
    </row>
    <row r="36" customFormat="false" ht="12.75" hidden="false" customHeight="false" outlineLevel="0" collapsed="false">
      <c r="A36" s="20"/>
      <c r="B36" s="20"/>
      <c r="C36" s="21"/>
      <c r="D36" s="21"/>
      <c r="E36" s="22"/>
      <c r="F36" s="22"/>
      <c r="G36" s="22"/>
      <c r="H36" s="22"/>
      <c r="I36" s="22"/>
      <c r="J36" s="22"/>
      <c r="K36" s="22"/>
      <c r="L36" s="23"/>
    </row>
    <row r="37" customFormat="false" ht="12.75" hidden="false" customHeight="false" outlineLevel="0" collapsed="false">
      <c r="A37" s="10"/>
      <c r="B37" s="10"/>
      <c r="C37" s="10"/>
      <c r="D37" s="10"/>
      <c r="E37" s="25"/>
      <c r="F37" s="26"/>
      <c r="H37" s="22"/>
      <c r="I37" s="23"/>
    </row>
    <row r="38" customFormat="false" ht="12.75" hidden="false" customHeight="false" outlineLevel="0" collapsed="false">
      <c r="A38" s="10"/>
      <c r="B38" s="10"/>
      <c r="C38" s="10"/>
      <c r="D38" s="10"/>
      <c r="E38" s="25"/>
      <c r="F38" s="26"/>
      <c r="H38" s="22"/>
      <c r="I38" s="23"/>
    </row>
    <row r="39" customFormat="false" ht="12.75" hidden="false" customHeight="false" outlineLevel="0" collapsed="false">
      <c r="A39" s="10"/>
      <c r="B39" s="10"/>
      <c r="C39" s="10"/>
      <c r="D39" s="10"/>
      <c r="E39" s="25"/>
      <c r="F39" s="26"/>
      <c r="H39" s="22"/>
      <c r="I39" s="23"/>
    </row>
    <row r="40" customFormat="false" ht="12.75" hidden="false" customHeight="false" outlineLevel="0" collapsed="false">
      <c r="A40" s="10"/>
      <c r="B40" s="10"/>
      <c r="C40" s="10"/>
      <c r="D40" s="10"/>
      <c r="E40" s="25"/>
      <c r="F40" s="10"/>
      <c r="H40" s="22"/>
      <c r="I40" s="23"/>
    </row>
    <row r="41" customFormat="false" ht="12.75" hidden="false" customHeight="false" outlineLevel="0" collapsed="false">
      <c r="A41" s="10"/>
      <c r="B41" s="10"/>
      <c r="C41" s="10"/>
      <c r="D41" s="10"/>
      <c r="E41" s="25"/>
      <c r="F41" s="14"/>
      <c r="H41" s="22"/>
      <c r="I41" s="23"/>
    </row>
    <row r="42" customFormat="false" ht="12.75" hidden="false" customHeight="false" outlineLevel="0" collapsed="false">
      <c r="A42" s="10"/>
      <c r="B42" s="10"/>
      <c r="C42" s="10"/>
      <c r="D42" s="10"/>
      <c r="E42" s="25"/>
      <c r="F42" s="26"/>
    </row>
    <row r="43" customFormat="false" ht="12.75" hidden="false" customHeight="false" outlineLevel="0" collapsed="false">
      <c r="A43" s="10"/>
      <c r="B43" s="10"/>
      <c r="C43" s="10"/>
      <c r="D43" s="10"/>
      <c r="E43" s="25"/>
      <c r="F43" s="26"/>
    </row>
    <row r="44" customFormat="false" ht="12.75" hidden="false" customHeight="false" outlineLevel="0" collapsed="false">
      <c r="A44" s="10"/>
      <c r="B44" s="10"/>
      <c r="C44" s="10"/>
      <c r="D44" s="10"/>
      <c r="E44" s="25"/>
      <c r="F44" s="26"/>
    </row>
    <row r="45" customFormat="false" ht="12.75" hidden="false" customHeight="false" outlineLevel="0" collapsed="false">
      <c r="A45" s="10"/>
      <c r="B45" s="10"/>
      <c r="C45" s="10"/>
      <c r="D45" s="10"/>
      <c r="E45" s="25"/>
      <c r="F45" s="26"/>
    </row>
    <row r="46" customFormat="false" ht="12.75" hidden="false" customHeight="false" outlineLevel="0" collapsed="false">
      <c r="A46" s="10"/>
      <c r="B46" s="10"/>
      <c r="C46" s="10"/>
      <c r="D46" s="10"/>
      <c r="E46" s="25"/>
      <c r="F46" s="26"/>
    </row>
    <row r="47" customFormat="false" ht="12.75" hidden="false" customHeight="false" outlineLevel="0" collapsed="false">
      <c r="A47" s="10"/>
      <c r="B47" s="10"/>
      <c r="C47" s="10"/>
      <c r="D47" s="10"/>
      <c r="E47" s="25"/>
      <c r="F47" s="14"/>
    </row>
    <row r="48" customFormat="false" ht="12.75" hidden="false" customHeight="false" outlineLevel="0" collapsed="false">
      <c r="A48" s="10"/>
      <c r="B48" s="10"/>
      <c r="C48" s="10"/>
      <c r="D48" s="10"/>
      <c r="E48" s="25"/>
      <c r="F48" s="14"/>
    </row>
    <row r="49" customFormat="false" ht="12.75" hidden="false" customHeight="false" outlineLevel="0" collapsed="false">
      <c r="A49" s="10"/>
      <c r="B49" s="10"/>
      <c r="C49" s="10"/>
      <c r="D49" s="10"/>
      <c r="E49" s="25"/>
      <c r="F49" s="26"/>
    </row>
    <row r="50" customFormat="false" ht="12.75" hidden="false" customHeight="false" outlineLevel="0" collapsed="false">
      <c r="A50" s="10"/>
      <c r="B50" s="10"/>
      <c r="C50" s="10"/>
      <c r="D50" s="10"/>
      <c r="E50" s="25"/>
      <c r="F50" s="10"/>
    </row>
    <row r="51" customFormat="false" ht="12.75" hidden="false" customHeight="false" outlineLevel="0" collapsed="false">
      <c r="A51" s="10"/>
      <c r="B51" s="10"/>
      <c r="C51" s="10"/>
      <c r="D51" s="10"/>
      <c r="E51" s="25"/>
      <c r="F51" s="10"/>
    </row>
    <row r="52" customFormat="false" ht="12.75" hidden="false" customHeight="false" outlineLevel="0" collapsed="false">
      <c r="A52" s="10"/>
      <c r="B52" s="10"/>
      <c r="C52" s="10"/>
      <c r="D52" s="10"/>
      <c r="E52" s="25"/>
      <c r="F52" s="10"/>
    </row>
    <row r="53" customFormat="false" ht="12.75" hidden="false" customHeight="false" outlineLevel="0" collapsed="false">
      <c r="A53" s="10"/>
      <c r="B53" s="10"/>
      <c r="C53" s="10"/>
      <c r="D53" s="10"/>
      <c r="E53" s="25"/>
      <c r="F53" s="10"/>
    </row>
    <row r="54" customFormat="false" ht="12.75" hidden="false" customHeight="false" outlineLevel="0" collapsed="false">
      <c r="A54" s="10"/>
      <c r="B54" s="10"/>
      <c r="C54" s="10"/>
      <c r="D54" s="10"/>
      <c r="E54" s="25"/>
      <c r="F54" s="10"/>
    </row>
  </sheetData>
  <mergeCells count="1">
    <mergeCell ref="I2:J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4" topLeftCell="B29" activePane="bottomRight" state="frozen"/>
      <selection pane="topLeft" activeCell="A1" activeCellId="0" sqref="A1"/>
      <selection pane="topRight" activeCell="B1" activeCellId="0" sqref="B1"/>
      <selection pane="bottomLeft" activeCell="A29" activeCellId="0" sqref="A29"/>
      <selection pane="bottomRight" activeCell="N37" activeCellId="0" sqref="N37"/>
    </sheetView>
  </sheetViews>
  <sheetFormatPr defaultColWidth="11.41796875" defaultRowHeight="15.75" zeroHeight="false" outlineLevelRow="0" outlineLevelCol="0"/>
  <cols>
    <col collapsed="false" customWidth="true" hidden="false" outlineLevel="0" max="1" min="1" style="27" width="10.41"/>
    <col collapsed="false" customWidth="true" hidden="false" outlineLevel="0" max="2" min="2" style="19" width="9.85"/>
    <col collapsed="false" customWidth="true" hidden="false" outlineLevel="0" max="3" min="3" style="28" width="6.85"/>
    <col collapsed="false" customWidth="true" hidden="false" outlineLevel="0" max="4" min="4" style="19" width="20.56"/>
    <col collapsed="false" customWidth="true" hidden="false" outlineLevel="0" max="5" min="5" style="29" width="7.85"/>
    <col collapsed="false" customWidth="true" hidden="false" outlineLevel="0" max="6" min="6" style="30" width="7.99"/>
    <col collapsed="false" customWidth="true" hidden="false" outlineLevel="0" max="7" min="7" style="31" width="6.28"/>
    <col collapsed="false" customWidth="true" hidden="false" outlineLevel="0" max="8" min="8" style="28" width="10.28"/>
    <col collapsed="false" customWidth="true" hidden="false" outlineLevel="0" max="9" min="9" style="28" width="9.7"/>
    <col collapsed="false" customWidth="true" hidden="false" outlineLevel="0" max="10" min="10" style="28" width="7.56"/>
    <col collapsed="false" customWidth="true" hidden="false" outlineLevel="0" max="11" min="11" style="30" width="9.99"/>
    <col collapsed="false" customWidth="true" hidden="false" outlineLevel="0" max="12" min="12" style="30" width="10.41"/>
    <col collapsed="false" customWidth="true" hidden="false" outlineLevel="0" max="13" min="13" style="32" width="11.13"/>
    <col collapsed="false" customWidth="true" hidden="false" outlineLevel="0" max="14" min="14" style="28" width="27.7"/>
    <col collapsed="false" customWidth="false" hidden="false" outlineLevel="0" max="257" min="15" style="33" width="11.42"/>
  </cols>
  <sheetData>
    <row r="1" customFormat="false" ht="18.75" hidden="false" customHeight="false" outlineLevel="0" collapsed="false">
      <c r="A1" s="34" t="s">
        <v>141</v>
      </c>
      <c r="B1" s="35"/>
      <c r="C1" s="35"/>
      <c r="D1" s="35"/>
      <c r="E1" s="36"/>
      <c r="F1" s="37"/>
      <c r="G1" s="37"/>
      <c r="H1" s="35"/>
      <c r="I1" s="35"/>
      <c r="J1" s="35"/>
      <c r="K1" s="37"/>
      <c r="L1" s="37"/>
      <c r="M1" s="38"/>
      <c r="N1" s="35"/>
    </row>
    <row r="2" customFormat="false" ht="15.75" hidden="false" customHeight="false" outlineLevel="0" collapsed="false">
      <c r="A2" s="4"/>
      <c r="B2" s="39"/>
      <c r="C2" s="39"/>
      <c r="D2" s="39"/>
      <c r="E2" s="4" t="s">
        <v>142</v>
      </c>
      <c r="F2" s="4"/>
      <c r="G2" s="4" t="s">
        <v>143</v>
      </c>
      <c r="H2" s="4"/>
      <c r="I2" s="39"/>
      <c r="J2" s="39"/>
      <c r="K2" s="39"/>
      <c r="L2" s="39"/>
      <c r="M2" s="40" t="s">
        <v>144</v>
      </c>
      <c r="N2" s="41" t="s">
        <v>145</v>
      </c>
    </row>
    <row r="3" customFormat="false" ht="15.75" hidden="false" customHeight="false" outlineLevel="0" collapsed="false">
      <c r="A3" s="39"/>
      <c r="B3" s="4" t="s">
        <v>146</v>
      </c>
      <c r="C3" s="4" t="s">
        <v>147</v>
      </c>
      <c r="D3" s="42"/>
      <c r="E3" s="4" t="s">
        <v>148</v>
      </c>
      <c r="F3" s="4" t="s">
        <v>149</v>
      </c>
      <c r="G3" s="4" t="s">
        <v>14</v>
      </c>
      <c r="H3" s="4" t="s">
        <v>15</v>
      </c>
      <c r="I3" s="4" t="s">
        <v>150</v>
      </c>
      <c r="J3" s="4"/>
      <c r="K3" s="4"/>
      <c r="L3" s="4" t="s">
        <v>150</v>
      </c>
      <c r="M3" s="40" t="s">
        <v>151</v>
      </c>
      <c r="N3" s="43"/>
    </row>
    <row r="4" customFormat="false" ht="16.5" hidden="false" customHeight="false" outlineLevel="0" collapsed="false">
      <c r="A4" s="44" t="s">
        <v>6</v>
      </c>
      <c r="B4" s="45" t="s">
        <v>152</v>
      </c>
      <c r="C4" s="45" t="s">
        <v>153</v>
      </c>
      <c r="D4" s="45" t="s">
        <v>145</v>
      </c>
      <c r="E4" s="45" t="s">
        <v>154</v>
      </c>
      <c r="F4" s="45" t="s">
        <v>155</v>
      </c>
      <c r="G4" s="45" t="s">
        <v>156</v>
      </c>
      <c r="H4" s="45" t="s">
        <v>157</v>
      </c>
      <c r="I4" s="45" t="s">
        <v>158</v>
      </c>
      <c r="J4" s="45" t="s">
        <v>159</v>
      </c>
      <c r="K4" s="45" t="s">
        <v>160</v>
      </c>
      <c r="L4" s="45" t="s">
        <v>161</v>
      </c>
      <c r="M4" s="46" t="s">
        <v>162</v>
      </c>
      <c r="N4" s="47" t="s">
        <v>163</v>
      </c>
    </row>
    <row r="5" customFormat="false" ht="15.75" hidden="false" customHeight="false" outlineLevel="0" collapsed="false">
      <c r="A5" s="48" t="s">
        <v>164</v>
      </c>
      <c r="B5" s="49" t="s">
        <v>165</v>
      </c>
      <c r="C5" s="50" t="n">
        <v>105</v>
      </c>
      <c r="D5" s="51" t="s">
        <v>166</v>
      </c>
      <c r="E5" s="52" t="s">
        <v>125</v>
      </c>
      <c r="F5" s="53" t="n">
        <v>0</v>
      </c>
      <c r="G5" s="53" t="n">
        <v>1</v>
      </c>
      <c r="H5" s="54" t="n">
        <v>24419995</v>
      </c>
      <c r="I5" s="53" t="n">
        <v>178</v>
      </c>
      <c r="J5" s="55" t="s">
        <v>167</v>
      </c>
      <c r="K5" s="53" t="n">
        <v>92.68</v>
      </c>
      <c r="L5" s="53" t="n">
        <v>41</v>
      </c>
      <c r="M5" s="56" t="n">
        <f aca="false">L5/C5*100</f>
        <v>39.0476190476191</v>
      </c>
      <c r="N5" s="57" t="s">
        <v>168</v>
      </c>
    </row>
    <row r="6" s="59" customFormat="true" ht="15.75" hidden="false" customHeight="false" outlineLevel="0" collapsed="false">
      <c r="A6" s="48" t="s">
        <v>169</v>
      </c>
      <c r="B6" s="49" t="s">
        <v>170</v>
      </c>
      <c r="C6" s="50" t="n">
        <v>210</v>
      </c>
      <c r="D6" s="51" t="s">
        <v>171</v>
      </c>
      <c r="E6" s="52" t="s">
        <v>125</v>
      </c>
      <c r="F6" s="53" t="n">
        <v>6</v>
      </c>
      <c r="G6" s="53" t="n">
        <v>1</v>
      </c>
      <c r="H6" s="54" t="n">
        <v>26583317</v>
      </c>
      <c r="I6" s="53" t="n">
        <v>738</v>
      </c>
      <c r="J6" s="55" t="s">
        <v>172</v>
      </c>
      <c r="K6" s="53" t="n">
        <v>80.75</v>
      </c>
      <c r="L6" s="53" t="n">
        <v>210</v>
      </c>
      <c r="M6" s="56" t="n">
        <f aca="false">L6/C6*100</f>
        <v>100</v>
      </c>
      <c r="N6" s="58" t="s">
        <v>173</v>
      </c>
    </row>
    <row r="7" customFormat="false" ht="15.75" hidden="false" customHeight="false" outlineLevel="0" collapsed="false">
      <c r="A7" s="48" t="s">
        <v>174</v>
      </c>
      <c r="B7" s="49" t="s">
        <v>175</v>
      </c>
      <c r="C7" s="60" t="n">
        <v>181</v>
      </c>
      <c r="D7" s="49" t="s">
        <v>171</v>
      </c>
      <c r="E7" s="52" t="s">
        <v>125</v>
      </c>
      <c r="F7" s="53" t="n">
        <v>24</v>
      </c>
      <c r="G7" s="61" t="n">
        <v>1</v>
      </c>
      <c r="H7" s="62" t="n">
        <v>37771038</v>
      </c>
      <c r="I7" s="61" t="n">
        <v>300</v>
      </c>
      <c r="J7" s="63" t="s">
        <v>176</v>
      </c>
      <c r="K7" s="61" t="n">
        <v>70.59</v>
      </c>
      <c r="L7" s="61" t="n">
        <v>119</v>
      </c>
      <c r="M7" s="56" t="n">
        <f aca="false">L7/C7*100</f>
        <v>65.7458563535912</v>
      </c>
      <c r="N7" s="57" t="s">
        <v>177</v>
      </c>
    </row>
    <row r="8" customFormat="false" ht="15.75" hidden="false" customHeight="false" outlineLevel="0" collapsed="false">
      <c r="A8" s="48" t="s">
        <v>178</v>
      </c>
      <c r="B8" s="49" t="s">
        <v>179</v>
      </c>
      <c r="C8" s="50" t="n">
        <v>203</v>
      </c>
      <c r="D8" s="55" t="s">
        <v>180</v>
      </c>
      <c r="E8" s="52" t="s">
        <v>125</v>
      </c>
      <c r="F8" s="53" t="n">
        <v>32</v>
      </c>
      <c r="G8" s="53" t="n">
        <v>1</v>
      </c>
      <c r="H8" s="54" t="n">
        <v>43071749</v>
      </c>
      <c r="I8" s="53" t="n">
        <v>668</v>
      </c>
      <c r="J8" s="55" t="s">
        <v>181</v>
      </c>
      <c r="K8" s="53" t="n">
        <v>95.83</v>
      </c>
      <c r="L8" s="53" t="n">
        <v>144</v>
      </c>
      <c r="M8" s="56" t="n">
        <f aca="false">L8/C8*100</f>
        <v>70.935960591133</v>
      </c>
      <c r="N8" s="58" t="s">
        <v>182</v>
      </c>
      <c r="O8" s="59"/>
      <c r="P8" s="59"/>
      <c r="Q8" s="59"/>
      <c r="R8" s="59"/>
      <c r="S8" s="59"/>
      <c r="T8" s="59"/>
      <c r="U8" s="59"/>
      <c r="V8" s="59"/>
      <c r="W8" s="59"/>
      <c r="X8" s="59"/>
      <c r="Y8" s="59"/>
      <c r="Z8" s="59"/>
      <c r="AA8" s="59"/>
      <c r="AB8" s="59"/>
      <c r="AC8" s="59"/>
      <c r="AD8" s="59"/>
      <c r="AE8" s="59"/>
      <c r="AF8" s="59"/>
      <c r="AG8" s="59"/>
      <c r="AH8" s="59"/>
    </row>
    <row r="9" customFormat="false" ht="15.75" hidden="false" customHeight="false" outlineLevel="0" collapsed="false">
      <c r="A9" s="48" t="s">
        <v>183</v>
      </c>
      <c r="B9" s="51" t="s">
        <v>184</v>
      </c>
      <c r="C9" s="50" t="n">
        <v>165</v>
      </c>
      <c r="D9" s="55" t="s">
        <v>185</v>
      </c>
      <c r="E9" s="52" t="s">
        <v>125</v>
      </c>
      <c r="F9" s="53" t="n">
        <v>39</v>
      </c>
      <c r="G9" s="53" t="n">
        <v>1</v>
      </c>
      <c r="H9" s="54" t="n">
        <v>47501290</v>
      </c>
      <c r="I9" s="53" t="n">
        <v>412</v>
      </c>
      <c r="J9" s="55" t="s">
        <v>186</v>
      </c>
      <c r="K9" s="53" t="n">
        <v>97.67</v>
      </c>
      <c r="L9" s="53" t="n">
        <v>86</v>
      </c>
      <c r="M9" s="56" t="n">
        <f aca="false">L9/C9*100</f>
        <v>52.1212121212121</v>
      </c>
      <c r="N9" s="58" t="s">
        <v>187</v>
      </c>
      <c r="O9" s="59"/>
      <c r="P9" s="59"/>
      <c r="Q9" s="59"/>
      <c r="R9" s="59"/>
      <c r="S9" s="59"/>
      <c r="T9" s="59"/>
      <c r="U9" s="59"/>
      <c r="V9" s="59"/>
      <c r="W9" s="59"/>
      <c r="X9" s="59"/>
      <c r="Y9" s="59"/>
      <c r="Z9" s="59"/>
      <c r="AA9" s="59"/>
      <c r="AB9" s="59"/>
      <c r="AC9" s="59"/>
      <c r="AD9" s="59"/>
      <c r="AE9" s="59"/>
      <c r="AF9" s="59"/>
      <c r="AG9" s="59"/>
      <c r="AH9" s="59"/>
    </row>
    <row r="10" customFormat="false" ht="15.75" hidden="false" customHeight="false" outlineLevel="0" collapsed="false">
      <c r="A10" s="48" t="s">
        <v>188</v>
      </c>
      <c r="B10" s="49" t="s">
        <v>189</v>
      </c>
      <c r="C10" s="50" t="n">
        <v>151</v>
      </c>
      <c r="D10" s="64" t="s">
        <v>190</v>
      </c>
      <c r="E10" s="52" t="s">
        <v>125</v>
      </c>
      <c r="F10" s="53" t="n">
        <v>51</v>
      </c>
      <c r="G10" s="53" t="n">
        <v>1</v>
      </c>
      <c r="H10" s="54" t="n">
        <v>40562874</v>
      </c>
      <c r="I10" s="53" t="n">
        <v>257</v>
      </c>
      <c r="J10" s="55" t="s">
        <v>191</v>
      </c>
      <c r="K10" s="53" t="n">
        <v>96.36</v>
      </c>
      <c r="L10" s="53" t="n">
        <v>55</v>
      </c>
      <c r="M10" s="56" t="n">
        <f aca="false">L10/C10*100</f>
        <v>36.4238410596026</v>
      </c>
      <c r="N10" s="58" t="s">
        <v>192</v>
      </c>
      <c r="O10" s="59"/>
      <c r="P10" s="59"/>
      <c r="Q10" s="59"/>
      <c r="R10" s="59"/>
      <c r="S10" s="59"/>
      <c r="T10" s="59"/>
      <c r="U10" s="59"/>
      <c r="V10" s="59"/>
      <c r="W10" s="59"/>
      <c r="X10" s="59"/>
      <c r="Y10" s="59"/>
      <c r="Z10" s="59"/>
      <c r="AA10" s="59"/>
      <c r="AB10" s="59"/>
      <c r="AC10" s="59"/>
      <c r="AD10" s="59"/>
      <c r="AE10" s="59"/>
      <c r="AF10" s="59"/>
      <c r="AG10" s="59"/>
      <c r="AH10" s="59"/>
    </row>
    <row r="11" customFormat="false" ht="15.75" hidden="false" customHeight="false" outlineLevel="0" collapsed="false">
      <c r="A11" s="48" t="s">
        <v>193</v>
      </c>
      <c r="B11" s="49" t="s">
        <v>194</v>
      </c>
      <c r="C11" s="50" t="n">
        <v>230</v>
      </c>
      <c r="D11" s="65" t="s">
        <v>187</v>
      </c>
      <c r="E11" s="52" t="s">
        <v>125</v>
      </c>
      <c r="F11" s="53" t="n">
        <v>92</v>
      </c>
      <c r="G11" s="53" t="n">
        <v>1</v>
      </c>
      <c r="H11" s="54" t="n">
        <v>76183721</v>
      </c>
      <c r="I11" s="53" t="n">
        <v>775</v>
      </c>
      <c r="J11" s="55" t="s">
        <v>195</v>
      </c>
      <c r="K11" s="53" t="n">
        <v>80.95</v>
      </c>
      <c r="L11" s="53" t="n">
        <v>230</v>
      </c>
      <c r="M11" s="56" t="n">
        <f aca="false">L11/C11*100</f>
        <v>100</v>
      </c>
      <c r="N11" s="52" t="s">
        <v>168</v>
      </c>
      <c r="O11" s="59"/>
      <c r="P11" s="59"/>
      <c r="Q11" s="59"/>
      <c r="R11" s="59"/>
      <c r="S11" s="59"/>
      <c r="T11" s="59"/>
      <c r="U11" s="59"/>
      <c r="V11" s="59"/>
      <c r="W11" s="59"/>
      <c r="X11" s="59"/>
      <c r="Y11" s="59"/>
      <c r="Z11" s="59"/>
      <c r="AA11" s="59"/>
      <c r="AB11" s="59"/>
      <c r="AC11" s="59"/>
      <c r="AD11" s="59"/>
      <c r="AE11" s="59"/>
      <c r="AF11" s="59"/>
      <c r="AG11" s="59"/>
      <c r="AH11" s="59"/>
    </row>
    <row r="12" customFormat="false" ht="15.75" hidden="false" customHeight="false" outlineLevel="0" collapsed="false">
      <c r="A12" s="48" t="s">
        <v>196</v>
      </c>
      <c r="B12" s="49" t="s">
        <v>197</v>
      </c>
      <c r="C12" s="50" t="n">
        <v>183</v>
      </c>
      <c r="D12" s="65" t="s">
        <v>198</v>
      </c>
      <c r="E12" s="52" t="s">
        <v>125</v>
      </c>
      <c r="F12" s="53" t="n">
        <v>96</v>
      </c>
      <c r="G12" s="53" t="n">
        <v>1</v>
      </c>
      <c r="H12" s="54" t="n">
        <v>77751123</v>
      </c>
      <c r="I12" s="53" t="n">
        <v>282</v>
      </c>
      <c r="J12" s="55" t="s">
        <v>199</v>
      </c>
      <c r="K12" s="53" t="n">
        <v>89.86</v>
      </c>
      <c r="L12" s="53" t="n">
        <v>69</v>
      </c>
      <c r="M12" s="56" t="n">
        <f aca="false">L12/C12*100</f>
        <v>37.7049180327869</v>
      </c>
      <c r="N12" s="52" t="s">
        <v>200</v>
      </c>
      <c r="O12" s="59"/>
      <c r="P12" s="59"/>
      <c r="Q12" s="59"/>
      <c r="R12" s="59"/>
      <c r="S12" s="59"/>
      <c r="T12" s="59"/>
      <c r="U12" s="59"/>
      <c r="V12" s="59"/>
      <c r="W12" s="59"/>
      <c r="X12" s="59"/>
      <c r="Y12" s="59"/>
      <c r="Z12" s="59"/>
      <c r="AA12" s="59"/>
      <c r="AB12" s="59"/>
      <c r="AC12" s="59"/>
      <c r="AD12" s="59"/>
      <c r="AE12" s="59"/>
      <c r="AF12" s="59"/>
      <c r="AG12" s="59"/>
      <c r="AH12" s="59"/>
    </row>
    <row r="13" customFormat="false" ht="15.75" hidden="false" customHeight="false" outlineLevel="0" collapsed="false">
      <c r="A13" s="48" t="s">
        <v>201</v>
      </c>
      <c r="B13" s="49" t="s">
        <v>202</v>
      </c>
      <c r="C13" s="50" t="n">
        <v>139</v>
      </c>
      <c r="D13" s="55" t="s">
        <v>203</v>
      </c>
      <c r="E13" s="52" t="s">
        <v>125</v>
      </c>
      <c r="F13" s="53" t="n">
        <v>126</v>
      </c>
      <c r="G13" s="53" t="s">
        <v>27</v>
      </c>
      <c r="H13" s="53" t="s">
        <v>27</v>
      </c>
      <c r="I13" s="53" t="s">
        <v>27</v>
      </c>
      <c r="J13" s="53" t="s">
        <v>27</v>
      </c>
      <c r="K13" s="53" t="s">
        <v>27</v>
      </c>
      <c r="L13" s="53" t="s">
        <v>27</v>
      </c>
      <c r="M13" s="53" t="s">
        <v>27</v>
      </c>
      <c r="N13" s="52" t="s">
        <v>27</v>
      </c>
      <c r="O13" s="59"/>
      <c r="P13" s="59"/>
      <c r="Q13" s="59"/>
      <c r="R13" s="59"/>
      <c r="S13" s="59"/>
      <c r="T13" s="59"/>
      <c r="U13" s="59"/>
      <c r="V13" s="59"/>
      <c r="W13" s="59"/>
      <c r="X13" s="59"/>
      <c r="Y13" s="59"/>
      <c r="Z13" s="59"/>
      <c r="AA13" s="59"/>
      <c r="AB13" s="59"/>
      <c r="AC13" s="59"/>
      <c r="AD13" s="59"/>
      <c r="AE13" s="59"/>
      <c r="AF13" s="59"/>
      <c r="AG13" s="59"/>
      <c r="AH13" s="59"/>
    </row>
    <row r="14" customFormat="false" ht="15.75" hidden="false" customHeight="false" outlineLevel="0" collapsed="false">
      <c r="A14" s="48" t="s">
        <v>204</v>
      </c>
      <c r="B14" s="49" t="s">
        <v>205</v>
      </c>
      <c r="C14" s="50" t="n">
        <v>125</v>
      </c>
      <c r="D14" s="55" t="s">
        <v>185</v>
      </c>
      <c r="E14" s="52" t="s">
        <v>125</v>
      </c>
      <c r="F14" s="66" t="n">
        <v>154</v>
      </c>
      <c r="G14" s="53" t="n">
        <v>1</v>
      </c>
      <c r="H14" s="54" t="n">
        <v>122563573</v>
      </c>
      <c r="I14" s="53" t="n">
        <v>158</v>
      </c>
      <c r="J14" s="55" t="s">
        <v>206</v>
      </c>
      <c r="K14" s="53" t="n">
        <v>98.89</v>
      </c>
      <c r="L14" s="53" t="n">
        <v>37</v>
      </c>
      <c r="M14" s="56" t="n">
        <f aca="false">L14/C14*100</f>
        <v>29.6</v>
      </c>
      <c r="N14" s="52" t="s">
        <v>168</v>
      </c>
      <c r="O14" s="59"/>
      <c r="P14" s="59"/>
      <c r="Q14" s="59"/>
      <c r="R14" s="59"/>
      <c r="S14" s="59"/>
      <c r="T14" s="59"/>
      <c r="U14" s="59"/>
      <c r="V14" s="59"/>
      <c r="W14" s="59"/>
      <c r="X14" s="59"/>
      <c r="Y14" s="59"/>
      <c r="Z14" s="59"/>
      <c r="AA14" s="59"/>
      <c r="AB14" s="59"/>
      <c r="AC14" s="59"/>
      <c r="AD14" s="59"/>
      <c r="AE14" s="59"/>
      <c r="AF14" s="59"/>
      <c r="AG14" s="59"/>
      <c r="AH14" s="59"/>
    </row>
    <row r="15" customFormat="false" ht="15.75" hidden="false" customHeight="false" outlineLevel="0" collapsed="false">
      <c r="A15" s="48" t="s">
        <v>207</v>
      </c>
      <c r="B15" s="49" t="s">
        <v>208</v>
      </c>
      <c r="C15" s="50" t="n">
        <v>140</v>
      </c>
      <c r="D15" s="65" t="s">
        <v>185</v>
      </c>
      <c r="E15" s="52" t="s">
        <v>125</v>
      </c>
      <c r="F15" s="53" t="n">
        <v>161</v>
      </c>
      <c r="G15" s="53" t="n">
        <v>1</v>
      </c>
      <c r="H15" s="54" t="n">
        <v>122563500</v>
      </c>
      <c r="I15" s="53" t="n">
        <v>212</v>
      </c>
      <c r="J15" s="55" t="s">
        <v>209</v>
      </c>
      <c r="K15" s="53" t="n">
        <v>87.27</v>
      </c>
      <c r="L15" s="53" t="n">
        <v>55</v>
      </c>
      <c r="M15" s="56" t="n">
        <f aca="false">L15/C15*100</f>
        <v>39.2857142857143</v>
      </c>
      <c r="N15" s="52" t="s">
        <v>168</v>
      </c>
      <c r="O15" s="59"/>
      <c r="P15" s="59"/>
      <c r="Q15" s="59"/>
      <c r="R15" s="59"/>
      <c r="S15" s="59"/>
      <c r="T15" s="59"/>
      <c r="U15" s="59"/>
      <c r="V15" s="59"/>
      <c r="W15" s="59"/>
      <c r="X15" s="59"/>
      <c r="Y15" s="59"/>
      <c r="Z15" s="59"/>
      <c r="AA15" s="59"/>
      <c r="AB15" s="59"/>
      <c r="AC15" s="59"/>
      <c r="AD15" s="59"/>
      <c r="AE15" s="59"/>
      <c r="AF15" s="59"/>
      <c r="AG15" s="59"/>
      <c r="AH15" s="59"/>
    </row>
    <row r="16" customFormat="false" ht="15.75" hidden="false" customHeight="false" outlineLevel="0" collapsed="false">
      <c r="A16" s="48" t="s">
        <v>210</v>
      </c>
      <c r="B16" s="49" t="s">
        <v>211</v>
      </c>
      <c r="C16" s="50" t="n">
        <v>147</v>
      </c>
      <c r="D16" s="65" t="s">
        <v>187</v>
      </c>
      <c r="E16" s="52" t="s">
        <v>125</v>
      </c>
      <c r="F16" s="53" t="n">
        <v>173</v>
      </c>
      <c r="G16" s="53" t="n">
        <v>1</v>
      </c>
      <c r="H16" s="54" t="n">
        <v>127921466</v>
      </c>
      <c r="I16" s="53" t="n">
        <v>336</v>
      </c>
      <c r="J16" s="55" t="s">
        <v>212</v>
      </c>
      <c r="K16" s="53" t="n">
        <v>98.55</v>
      </c>
      <c r="L16" s="53" t="n">
        <v>69</v>
      </c>
      <c r="M16" s="56" t="n">
        <f aca="false">L16/C16*100</f>
        <v>46.9387755102041</v>
      </c>
      <c r="N16" s="52" t="s">
        <v>213</v>
      </c>
      <c r="O16" s="59"/>
      <c r="P16" s="59"/>
      <c r="Q16" s="59"/>
      <c r="R16" s="59"/>
      <c r="S16" s="59"/>
      <c r="T16" s="59"/>
      <c r="U16" s="59"/>
      <c r="V16" s="59"/>
      <c r="W16" s="59"/>
      <c r="X16" s="59"/>
      <c r="Y16" s="59"/>
      <c r="Z16" s="59"/>
      <c r="AA16" s="59"/>
      <c r="AB16" s="59"/>
      <c r="AC16" s="59"/>
      <c r="AD16" s="59"/>
      <c r="AE16" s="59"/>
      <c r="AF16" s="59"/>
      <c r="AG16" s="59"/>
      <c r="AH16" s="59"/>
    </row>
    <row r="17" customFormat="false" ht="15.75" hidden="false" customHeight="false" outlineLevel="0" collapsed="false">
      <c r="A17" s="48" t="s">
        <v>214</v>
      </c>
      <c r="B17" s="49" t="s">
        <v>215</v>
      </c>
      <c r="C17" s="50" t="n">
        <v>189</v>
      </c>
      <c r="D17" s="55" t="s">
        <v>203</v>
      </c>
      <c r="E17" s="52" t="s">
        <v>125</v>
      </c>
      <c r="F17" s="66" t="n">
        <v>193</v>
      </c>
      <c r="G17" s="53" t="n">
        <v>1</v>
      </c>
      <c r="H17" s="54" t="n">
        <v>126894286</v>
      </c>
      <c r="I17" s="53" t="n">
        <v>382</v>
      </c>
      <c r="J17" s="55" t="s">
        <v>216</v>
      </c>
      <c r="K17" s="53" t="n">
        <v>78.69</v>
      </c>
      <c r="L17" s="53" t="n">
        <v>122</v>
      </c>
      <c r="M17" s="56" t="n">
        <f aca="false">L17/C17*100</f>
        <v>64.5502645502645</v>
      </c>
      <c r="N17" s="52" t="s">
        <v>217</v>
      </c>
      <c r="O17" s="59"/>
      <c r="P17" s="59"/>
      <c r="Q17" s="59"/>
      <c r="R17" s="59"/>
      <c r="S17" s="59"/>
      <c r="T17" s="59"/>
      <c r="U17" s="59"/>
      <c r="V17" s="59"/>
      <c r="W17" s="59"/>
      <c r="X17" s="59"/>
      <c r="Y17" s="59"/>
      <c r="Z17" s="59"/>
      <c r="AA17" s="59"/>
      <c r="AB17" s="59"/>
      <c r="AC17" s="59"/>
      <c r="AD17" s="59"/>
      <c r="AE17" s="59"/>
      <c r="AF17" s="59"/>
      <c r="AG17" s="59"/>
      <c r="AH17" s="59"/>
    </row>
    <row r="18" customFormat="false" ht="15.75" hidden="false" customHeight="false" outlineLevel="0" collapsed="false">
      <c r="A18" s="48" t="s">
        <v>218</v>
      </c>
      <c r="B18" s="49" t="s">
        <v>219</v>
      </c>
      <c r="C18" s="50" t="n">
        <v>141</v>
      </c>
      <c r="D18" s="55" t="s">
        <v>185</v>
      </c>
      <c r="E18" s="52" t="s">
        <v>125</v>
      </c>
      <c r="F18" s="53" t="n">
        <v>218</v>
      </c>
      <c r="G18" s="53" t="n">
        <v>1</v>
      </c>
      <c r="H18" s="54" t="n">
        <v>133775915</v>
      </c>
      <c r="I18" s="53" t="n">
        <v>188</v>
      </c>
      <c r="J18" s="55" t="s">
        <v>220</v>
      </c>
      <c r="K18" s="53" t="n">
        <v>83.64</v>
      </c>
      <c r="L18" s="53" t="n">
        <v>55</v>
      </c>
      <c r="M18" s="56" t="n">
        <f aca="false">L18/C18*100</f>
        <v>39.0070921985816</v>
      </c>
      <c r="N18" s="52" t="s">
        <v>198</v>
      </c>
      <c r="O18" s="59"/>
      <c r="P18" s="59"/>
      <c r="Q18" s="59"/>
      <c r="R18" s="59"/>
      <c r="S18" s="59"/>
      <c r="T18" s="59"/>
      <c r="U18" s="59"/>
      <c r="V18" s="59"/>
      <c r="W18" s="59"/>
      <c r="X18" s="59"/>
      <c r="Y18" s="59"/>
      <c r="Z18" s="59"/>
      <c r="AA18" s="59"/>
      <c r="AB18" s="59"/>
      <c r="AC18" s="59"/>
      <c r="AD18" s="59"/>
      <c r="AE18" s="59"/>
      <c r="AF18" s="59"/>
      <c r="AG18" s="59"/>
      <c r="AH18" s="59"/>
    </row>
    <row r="19" customFormat="false" ht="15.75" hidden="false" customHeight="false" outlineLevel="0" collapsed="false">
      <c r="A19" s="48" t="s">
        <v>221</v>
      </c>
      <c r="B19" s="49" t="s">
        <v>222</v>
      </c>
      <c r="C19" s="50" t="n">
        <v>107</v>
      </c>
      <c r="D19" s="65" t="s">
        <v>180</v>
      </c>
      <c r="E19" s="52" t="s">
        <v>125</v>
      </c>
      <c r="F19" s="53" t="n">
        <v>232</v>
      </c>
      <c r="G19" s="53" t="s">
        <v>27</v>
      </c>
      <c r="H19" s="53" t="s">
        <v>27</v>
      </c>
      <c r="I19" s="53" t="s">
        <v>27</v>
      </c>
      <c r="J19" s="53" t="s">
        <v>27</v>
      </c>
      <c r="K19" s="53" t="s">
        <v>27</v>
      </c>
      <c r="L19" s="53" t="s">
        <v>27</v>
      </c>
      <c r="M19" s="53" t="s">
        <v>27</v>
      </c>
      <c r="N19" s="52" t="s">
        <v>27</v>
      </c>
      <c r="O19" s="59"/>
      <c r="P19" s="59"/>
      <c r="Q19" s="59"/>
      <c r="R19" s="59"/>
      <c r="S19" s="59"/>
      <c r="T19" s="59"/>
      <c r="U19" s="59"/>
      <c r="V19" s="59"/>
      <c r="W19" s="59"/>
      <c r="X19" s="59"/>
      <c r="Y19" s="59"/>
      <c r="Z19" s="59"/>
      <c r="AA19" s="59"/>
      <c r="AB19" s="59"/>
      <c r="AC19" s="59"/>
      <c r="AD19" s="59"/>
      <c r="AE19" s="59"/>
      <c r="AF19" s="59"/>
      <c r="AG19" s="59"/>
      <c r="AH19" s="59"/>
    </row>
    <row r="20" customFormat="false" ht="15.75" hidden="false" customHeight="false" outlineLevel="0" collapsed="false">
      <c r="A20" s="48" t="s">
        <v>223</v>
      </c>
      <c r="B20" s="49" t="s">
        <v>224</v>
      </c>
      <c r="C20" s="50" t="n">
        <v>163</v>
      </c>
      <c r="D20" s="65" t="s">
        <v>225</v>
      </c>
      <c r="E20" s="52" t="s">
        <v>125</v>
      </c>
      <c r="F20" s="53" t="n">
        <v>244</v>
      </c>
      <c r="G20" s="53" t="n">
        <v>1</v>
      </c>
      <c r="H20" s="54" t="n">
        <v>157519817</v>
      </c>
      <c r="I20" s="53" t="n">
        <v>202</v>
      </c>
      <c r="J20" s="55" t="s">
        <v>226</v>
      </c>
      <c r="K20" s="53" t="n">
        <v>86.79</v>
      </c>
      <c r="L20" s="53" t="n">
        <v>53</v>
      </c>
      <c r="M20" s="56" t="n">
        <f aca="false">L20/C20*100</f>
        <v>32.5153374233129</v>
      </c>
      <c r="N20" s="52" t="s">
        <v>168</v>
      </c>
      <c r="O20" s="59"/>
      <c r="P20" s="59"/>
      <c r="Q20" s="59"/>
      <c r="R20" s="59"/>
      <c r="S20" s="59"/>
      <c r="T20" s="59"/>
      <c r="U20" s="59"/>
      <c r="V20" s="59"/>
      <c r="W20" s="59"/>
      <c r="X20" s="59"/>
      <c r="Y20" s="59"/>
      <c r="Z20" s="59"/>
      <c r="AA20" s="59"/>
      <c r="AB20" s="59"/>
      <c r="AC20" s="59"/>
      <c r="AD20" s="59"/>
      <c r="AE20" s="59"/>
      <c r="AF20" s="59"/>
      <c r="AG20" s="59"/>
      <c r="AH20" s="59"/>
    </row>
    <row r="21" customFormat="false" ht="15.75" hidden="false" customHeight="false" outlineLevel="0" collapsed="false">
      <c r="A21" s="67" t="s">
        <v>227</v>
      </c>
      <c r="B21" s="55" t="s">
        <v>228</v>
      </c>
      <c r="C21" s="50" t="n">
        <v>266</v>
      </c>
      <c r="D21" s="55" t="s">
        <v>229</v>
      </c>
      <c r="E21" s="52" t="s">
        <v>125</v>
      </c>
      <c r="F21" s="66" t="s">
        <v>230</v>
      </c>
      <c r="G21" s="53" t="n">
        <v>1</v>
      </c>
      <c r="H21" s="54" t="n">
        <v>156039818</v>
      </c>
      <c r="I21" s="53" t="n">
        <v>520</v>
      </c>
      <c r="J21" s="55" t="s">
        <v>231</v>
      </c>
      <c r="K21" s="53" t="n">
        <v>85.31</v>
      </c>
      <c r="L21" s="53" t="n">
        <v>143</v>
      </c>
      <c r="M21" s="56" t="n">
        <f aca="false">L21/C21*100</f>
        <v>53.7593984962406</v>
      </c>
      <c r="N21" s="58" t="s">
        <v>168</v>
      </c>
      <c r="O21" s="59"/>
      <c r="P21" s="59"/>
      <c r="Q21" s="59"/>
      <c r="R21" s="59"/>
      <c r="S21" s="59"/>
      <c r="T21" s="59"/>
      <c r="U21" s="59"/>
      <c r="V21" s="59"/>
      <c r="W21" s="59"/>
      <c r="X21" s="59"/>
      <c r="Y21" s="59"/>
      <c r="Z21" s="59"/>
      <c r="AA21" s="59"/>
      <c r="AB21" s="59"/>
      <c r="AC21" s="59"/>
      <c r="AD21" s="59"/>
      <c r="AE21" s="59"/>
      <c r="AF21" s="59"/>
      <c r="AG21" s="59"/>
      <c r="AH21" s="59"/>
    </row>
    <row r="22" customFormat="false" ht="15.75" hidden="false" customHeight="false" outlineLevel="0" collapsed="false">
      <c r="A22" s="68" t="s">
        <v>232</v>
      </c>
      <c r="B22" s="49" t="s">
        <v>233</v>
      </c>
      <c r="C22" s="50" t="n">
        <v>126</v>
      </c>
      <c r="D22" s="51" t="s">
        <v>180</v>
      </c>
      <c r="E22" s="55" t="s">
        <v>125</v>
      </c>
      <c r="F22" s="53" t="s">
        <v>230</v>
      </c>
      <c r="G22" s="53" t="n">
        <v>1</v>
      </c>
      <c r="H22" s="54" t="n">
        <v>100717014</v>
      </c>
      <c r="I22" s="53" t="n">
        <v>171</v>
      </c>
      <c r="J22" s="55" t="s">
        <v>234</v>
      </c>
      <c r="K22" s="53" t="n">
        <v>97.22</v>
      </c>
      <c r="L22" s="53" t="n">
        <v>36</v>
      </c>
      <c r="M22" s="56" t="n">
        <f aca="false">L22/C22*100</f>
        <v>28.5714285714286</v>
      </c>
      <c r="N22" s="52" t="s">
        <v>168</v>
      </c>
      <c r="O22" s="59"/>
      <c r="P22" s="59"/>
      <c r="Q22" s="59"/>
      <c r="R22" s="59"/>
      <c r="S22" s="59"/>
      <c r="T22" s="59"/>
      <c r="U22" s="59"/>
      <c r="V22" s="59"/>
      <c r="W22" s="59"/>
      <c r="X22" s="59"/>
      <c r="Y22" s="59"/>
      <c r="Z22" s="59"/>
      <c r="AA22" s="59"/>
      <c r="AB22" s="59"/>
      <c r="AC22" s="59"/>
      <c r="AD22" s="59"/>
      <c r="AE22" s="59"/>
      <c r="AF22" s="59"/>
      <c r="AG22" s="59"/>
      <c r="AH22" s="59"/>
    </row>
    <row r="23" customFormat="false" ht="16.5" hidden="false" customHeight="false" outlineLevel="0" collapsed="false">
      <c r="A23" s="69" t="s">
        <v>235</v>
      </c>
      <c r="B23" s="70" t="s">
        <v>236</v>
      </c>
      <c r="C23" s="71" t="n">
        <v>216</v>
      </c>
      <c r="D23" s="70" t="s">
        <v>187</v>
      </c>
      <c r="E23" s="72" t="s">
        <v>125</v>
      </c>
      <c r="F23" s="73" t="s">
        <v>230</v>
      </c>
      <c r="G23" s="73" t="n">
        <v>1</v>
      </c>
      <c r="H23" s="74" t="n">
        <v>184394669</v>
      </c>
      <c r="I23" s="73" t="n">
        <v>516</v>
      </c>
      <c r="J23" s="72" t="s">
        <v>237</v>
      </c>
      <c r="K23" s="73" t="n">
        <v>83.69</v>
      </c>
      <c r="L23" s="73" t="n">
        <v>141</v>
      </c>
      <c r="M23" s="75" t="n">
        <f aca="false">L23/C23*100</f>
        <v>65.2777777777778</v>
      </c>
      <c r="N23" s="76" t="s">
        <v>238</v>
      </c>
      <c r="O23" s="59"/>
      <c r="P23" s="59"/>
      <c r="Q23" s="59"/>
      <c r="R23" s="59"/>
      <c r="S23" s="59"/>
      <c r="T23" s="59"/>
      <c r="U23" s="59"/>
      <c r="V23" s="59"/>
      <c r="W23" s="59"/>
      <c r="X23" s="59"/>
      <c r="Y23" s="59"/>
      <c r="Z23" s="59"/>
      <c r="AA23" s="59"/>
      <c r="AB23" s="59"/>
      <c r="AC23" s="59"/>
      <c r="AD23" s="59"/>
      <c r="AE23" s="59"/>
      <c r="AF23" s="59"/>
      <c r="AG23" s="59"/>
      <c r="AH23" s="59"/>
    </row>
    <row r="24" customFormat="false" ht="15.75" hidden="false" customHeight="false" outlineLevel="0" collapsed="false">
      <c r="A24" s="48" t="s">
        <v>239</v>
      </c>
      <c r="B24" s="49" t="s">
        <v>240</v>
      </c>
      <c r="C24" s="50" t="n">
        <v>182</v>
      </c>
      <c r="D24" s="64" t="s">
        <v>241</v>
      </c>
      <c r="E24" s="52" t="s">
        <v>34</v>
      </c>
      <c r="F24" s="53" t="n">
        <v>0</v>
      </c>
      <c r="G24" s="53" t="n">
        <v>2</v>
      </c>
      <c r="H24" s="54" t="n">
        <v>14772279</v>
      </c>
      <c r="I24" s="53" t="n">
        <v>569</v>
      </c>
      <c r="J24" s="55" t="s">
        <v>242</v>
      </c>
      <c r="K24" s="53" t="n">
        <v>93.08</v>
      </c>
      <c r="L24" s="53" t="n">
        <v>130</v>
      </c>
      <c r="M24" s="56" t="n">
        <f aca="false">L24/C24*100</f>
        <v>71.4285714285714</v>
      </c>
      <c r="N24" s="58" t="s">
        <v>177</v>
      </c>
      <c r="O24" s="59"/>
      <c r="P24" s="59"/>
      <c r="Q24" s="59"/>
      <c r="R24" s="59"/>
      <c r="S24" s="59"/>
      <c r="T24" s="59"/>
      <c r="U24" s="59"/>
      <c r="V24" s="59"/>
      <c r="W24" s="59"/>
      <c r="X24" s="59"/>
      <c r="Y24" s="59"/>
      <c r="Z24" s="59"/>
      <c r="AA24" s="59"/>
      <c r="AB24" s="59"/>
      <c r="AC24" s="59"/>
      <c r="AD24" s="59"/>
      <c r="AE24" s="59"/>
      <c r="AF24" s="59"/>
      <c r="AG24" s="59"/>
      <c r="AH24" s="59"/>
    </row>
    <row r="25" customFormat="false" ht="15.75" hidden="false" customHeight="false" outlineLevel="0" collapsed="false">
      <c r="A25" s="48" t="s">
        <v>243</v>
      </c>
      <c r="B25" s="49" t="s">
        <v>244</v>
      </c>
      <c r="C25" s="50" t="n">
        <v>133</v>
      </c>
      <c r="D25" s="55" t="s">
        <v>185</v>
      </c>
      <c r="E25" s="52" t="s">
        <v>34</v>
      </c>
      <c r="F25" s="66" t="n">
        <v>39</v>
      </c>
      <c r="G25" s="53" t="n">
        <v>2</v>
      </c>
      <c r="H25" s="54" t="n">
        <v>42386675</v>
      </c>
      <c r="I25" s="53" t="n">
        <v>266</v>
      </c>
      <c r="J25" s="55" t="s">
        <v>245</v>
      </c>
      <c r="K25" s="53" t="n">
        <v>88.14</v>
      </c>
      <c r="L25" s="53" t="n">
        <v>59</v>
      </c>
      <c r="M25" s="56" t="n">
        <f aca="false">L25/C25*100</f>
        <v>44.3609022556391</v>
      </c>
      <c r="N25" s="52" t="s">
        <v>246</v>
      </c>
      <c r="O25" s="59"/>
      <c r="P25" s="59"/>
      <c r="Q25" s="59"/>
      <c r="R25" s="59"/>
      <c r="S25" s="59"/>
      <c r="T25" s="59"/>
      <c r="U25" s="59"/>
      <c r="V25" s="59"/>
      <c r="W25" s="59"/>
      <c r="X25" s="59"/>
      <c r="Y25" s="59"/>
      <c r="Z25" s="59"/>
      <c r="AA25" s="59"/>
      <c r="AB25" s="59"/>
      <c r="AC25" s="59"/>
      <c r="AD25" s="59"/>
      <c r="AE25" s="59"/>
      <c r="AF25" s="59"/>
      <c r="AG25" s="59"/>
      <c r="AH25" s="59"/>
    </row>
    <row r="26" customFormat="false" ht="15.75" hidden="false" customHeight="false" outlineLevel="0" collapsed="false">
      <c r="A26" s="48" t="s">
        <v>247</v>
      </c>
      <c r="B26" s="49" t="s">
        <v>248</v>
      </c>
      <c r="C26" s="50" t="n">
        <v>90</v>
      </c>
      <c r="D26" s="55" t="s">
        <v>238</v>
      </c>
      <c r="E26" s="52" t="s">
        <v>34</v>
      </c>
      <c r="F26" s="66" t="n">
        <v>74</v>
      </c>
      <c r="G26" s="53" t="s">
        <v>27</v>
      </c>
      <c r="H26" s="53" t="s">
        <v>27</v>
      </c>
      <c r="I26" s="53" t="s">
        <v>27</v>
      </c>
      <c r="J26" s="53" t="s">
        <v>27</v>
      </c>
      <c r="K26" s="53" t="s">
        <v>27</v>
      </c>
      <c r="L26" s="53" t="s">
        <v>27</v>
      </c>
      <c r="M26" s="53" t="s">
        <v>27</v>
      </c>
      <c r="N26" s="52" t="s">
        <v>27</v>
      </c>
      <c r="O26" s="59"/>
      <c r="P26" s="59"/>
      <c r="Q26" s="59"/>
      <c r="R26" s="59"/>
      <c r="S26" s="59"/>
      <c r="T26" s="59"/>
      <c r="U26" s="59"/>
      <c r="V26" s="59"/>
      <c r="W26" s="59"/>
      <c r="X26" s="59"/>
      <c r="Y26" s="59"/>
      <c r="Z26" s="59"/>
      <c r="AA26" s="59"/>
      <c r="AB26" s="59"/>
      <c r="AC26" s="59"/>
      <c r="AD26" s="59"/>
      <c r="AE26" s="59"/>
      <c r="AF26" s="59"/>
      <c r="AG26" s="59"/>
      <c r="AH26" s="59"/>
    </row>
    <row r="27" customFormat="false" ht="15.75" hidden="false" customHeight="false" outlineLevel="0" collapsed="false">
      <c r="A27" s="48" t="s">
        <v>249</v>
      </c>
      <c r="B27" s="49" t="s">
        <v>250</v>
      </c>
      <c r="C27" s="50" t="n">
        <v>214</v>
      </c>
      <c r="D27" s="55" t="s">
        <v>251</v>
      </c>
      <c r="E27" s="52" t="s">
        <v>34</v>
      </c>
      <c r="F27" s="53" t="n">
        <v>91</v>
      </c>
      <c r="G27" s="53" t="n">
        <v>2</v>
      </c>
      <c r="H27" s="54" t="n">
        <v>46412740</v>
      </c>
      <c r="I27" s="53" t="n">
        <v>231</v>
      </c>
      <c r="J27" s="55" t="s">
        <v>252</v>
      </c>
      <c r="K27" s="53" t="n">
        <v>89.47</v>
      </c>
      <c r="L27" s="53" t="n">
        <v>57</v>
      </c>
      <c r="M27" s="56" t="n">
        <f aca="false">L27/C27*100</f>
        <v>26.6355140186916</v>
      </c>
      <c r="N27" s="52" t="s">
        <v>253</v>
      </c>
      <c r="O27" s="59"/>
      <c r="P27" s="59"/>
      <c r="Q27" s="59"/>
      <c r="R27" s="59"/>
      <c r="S27" s="59"/>
      <c r="T27" s="59"/>
      <c r="U27" s="59"/>
      <c r="V27" s="59"/>
      <c r="W27" s="59"/>
      <c r="X27" s="59"/>
      <c r="Y27" s="59"/>
      <c r="Z27" s="59"/>
      <c r="AA27" s="59"/>
      <c r="AB27" s="59"/>
      <c r="AC27" s="59"/>
      <c r="AD27" s="59"/>
      <c r="AE27" s="59"/>
      <c r="AF27" s="59"/>
      <c r="AG27" s="59"/>
      <c r="AH27" s="59"/>
    </row>
    <row r="28" customFormat="false" ht="15.75" hidden="false" customHeight="false" outlineLevel="0" collapsed="false">
      <c r="A28" s="48" t="s">
        <v>254</v>
      </c>
      <c r="B28" s="49" t="s">
        <v>255</v>
      </c>
      <c r="C28" s="50" t="n">
        <v>135</v>
      </c>
      <c r="D28" s="55" t="s">
        <v>180</v>
      </c>
      <c r="E28" s="52" t="s">
        <v>34</v>
      </c>
      <c r="F28" s="66" t="n">
        <v>99</v>
      </c>
      <c r="G28" s="53" t="n">
        <v>2</v>
      </c>
      <c r="H28" s="54" t="n">
        <v>49644582</v>
      </c>
      <c r="I28" s="53" t="n">
        <v>193</v>
      </c>
      <c r="J28" s="55" t="s">
        <v>256</v>
      </c>
      <c r="K28" s="53" t="n">
        <v>84.91</v>
      </c>
      <c r="L28" s="53" t="n">
        <v>53</v>
      </c>
      <c r="M28" s="56" t="n">
        <f aca="false">L28/C28*100</f>
        <v>39.2592592592593</v>
      </c>
      <c r="N28" s="52" t="s">
        <v>246</v>
      </c>
      <c r="O28" s="59"/>
      <c r="P28" s="59"/>
      <c r="Q28" s="59"/>
      <c r="R28" s="59"/>
      <c r="S28" s="59"/>
      <c r="T28" s="59"/>
      <c r="U28" s="59"/>
      <c r="V28" s="59"/>
      <c r="W28" s="59"/>
      <c r="X28" s="59"/>
      <c r="Y28" s="59"/>
      <c r="Z28" s="59"/>
      <c r="AA28" s="59"/>
      <c r="AB28" s="59"/>
      <c r="AC28" s="59"/>
      <c r="AD28" s="59"/>
      <c r="AE28" s="59"/>
      <c r="AF28" s="59"/>
      <c r="AG28" s="59"/>
      <c r="AH28" s="59"/>
    </row>
    <row r="29" customFormat="false" ht="15.75" hidden="false" customHeight="false" outlineLevel="0" collapsed="false">
      <c r="A29" s="48" t="s">
        <v>257</v>
      </c>
      <c r="B29" s="49" t="s">
        <v>258</v>
      </c>
      <c r="C29" s="50" t="n">
        <v>176</v>
      </c>
      <c r="D29" s="55" t="s">
        <v>238</v>
      </c>
      <c r="E29" s="52" t="s">
        <v>34</v>
      </c>
      <c r="F29" s="66" t="n">
        <v>109</v>
      </c>
      <c r="G29" s="53" t="n">
        <v>2</v>
      </c>
      <c r="H29" s="54" t="n">
        <v>96644550</v>
      </c>
      <c r="I29" s="53" t="n">
        <v>290</v>
      </c>
      <c r="J29" s="55" t="s">
        <v>259</v>
      </c>
      <c r="K29" s="53" t="n">
        <v>84.71</v>
      </c>
      <c r="L29" s="53" t="n">
        <v>85</v>
      </c>
      <c r="M29" s="56" t="n">
        <f aca="false">L29/C29*100</f>
        <v>48.2954545454546</v>
      </c>
      <c r="N29" s="52" t="s">
        <v>260</v>
      </c>
      <c r="O29" s="59"/>
      <c r="P29" s="59"/>
      <c r="Q29" s="59"/>
      <c r="R29" s="59"/>
      <c r="S29" s="59"/>
      <c r="T29" s="59"/>
      <c r="U29" s="59"/>
      <c r="V29" s="59"/>
      <c r="W29" s="59"/>
      <c r="X29" s="59"/>
      <c r="Y29" s="59"/>
      <c r="Z29" s="59"/>
      <c r="AA29" s="59"/>
      <c r="AB29" s="59"/>
      <c r="AC29" s="59"/>
      <c r="AD29" s="59"/>
      <c r="AE29" s="59"/>
      <c r="AF29" s="59"/>
      <c r="AG29" s="59"/>
      <c r="AH29" s="59"/>
    </row>
    <row r="30" customFormat="false" ht="15.75" hidden="false" customHeight="false" outlineLevel="0" collapsed="false">
      <c r="A30" s="48" t="s">
        <v>261</v>
      </c>
      <c r="B30" s="49" t="s">
        <v>262</v>
      </c>
      <c r="C30" s="50" t="n">
        <v>165</v>
      </c>
      <c r="D30" s="55" t="s">
        <v>203</v>
      </c>
      <c r="E30" s="52" t="s">
        <v>34</v>
      </c>
      <c r="F30" s="53" t="n">
        <v>117</v>
      </c>
      <c r="G30" s="53" t="n">
        <v>2</v>
      </c>
      <c r="H30" s="54" t="n">
        <v>105832744</v>
      </c>
      <c r="I30" s="53" t="n">
        <v>291</v>
      </c>
      <c r="J30" s="55" t="s">
        <v>263</v>
      </c>
      <c r="K30" s="53" t="n">
        <v>65.93</v>
      </c>
      <c r="L30" s="53" t="n">
        <v>135</v>
      </c>
      <c r="M30" s="56" t="n">
        <f aca="false">L30/C30*100</f>
        <v>81.8181818181818</v>
      </c>
      <c r="N30" s="52" t="s">
        <v>180</v>
      </c>
      <c r="O30" s="59"/>
      <c r="P30" s="59"/>
      <c r="Q30" s="59"/>
      <c r="R30" s="59"/>
      <c r="S30" s="59"/>
      <c r="T30" s="59"/>
      <c r="U30" s="59"/>
      <c r="V30" s="59"/>
      <c r="W30" s="59"/>
      <c r="X30" s="59"/>
      <c r="Y30" s="59"/>
      <c r="Z30" s="59"/>
      <c r="AA30" s="59"/>
      <c r="AB30" s="59"/>
      <c r="AC30" s="59"/>
      <c r="AD30" s="59"/>
      <c r="AE30" s="59"/>
      <c r="AF30" s="59"/>
      <c r="AG30" s="59"/>
      <c r="AH30" s="59"/>
    </row>
    <row r="31" customFormat="false" ht="15.75" hidden="false" customHeight="false" outlineLevel="0" collapsed="false">
      <c r="A31" s="48" t="s">
        <v>264</v>
      </c>
      <c r="B31" s="49" t="s">
        <v>265</v>
      </c>
      <c r="C31" s="50" t="n">
        <v>172</v>
      </c>
      <c r="D31" s="65" t="s">
        <v>266</v>
      </c>
      <c r="E31" s="52" t="s">
        <v>34</v>
      </c>
      <c r="F31" s="66" t="n">
        <v>156</v>
      </c>
      <c r="G31" s="53" t="n">
        <v>2</v>
      </c>
      <c r="H31" s="54" t="n">
        <v>125035203</v>
      </c>
      <c r="I31" s="53" t="n">
        <v>463</v>
      </c>
      <c r="J31" s="55" t="s">
        <v>267</v>
      </c>
      <c r="K31" s="53" t="n">
        <v>91.82</v>
      </c>
      <c r="L31" s="53" t="n">
        <v>110</v>
      </c>
      <c r="M31" s="56" t="n">
        <f aca="false">L31/C31*100</f>
        <v>63.953488372093</v>
      </c>
      <c r="N31" s="52" t="s">
        <v>268</v>
      </c>
      <c r="O31" s="59"/>
      <c r="P31" s="59"/>
      <c r="Q31" s="59"/>
      <c r="R31" s="59"/>
      <c r="S31" s="59"/>
      <c r="T31" s="59"/>
      <c r="U31" s="59"/>
      <c r="V31" s="59"/>
      <c r="W31" s="59"/>
      <c r="X31" s="59"/>
      <c r="Y31" s="59"/>
      <c r="Z31" s="59"/>
      <c r="AA31" s="59"/>
      <c r="AB31" s="59"/>
      <c r="AC31" s="59"/>
      <c r="AD31" s="59"/>
      <c r="AE31" s="59"/>
      <c r="AF31" s="59"/>
      <c r="AG31" s="59"/>
      <c r="AH31" s="59"/>
    </row>
    <row r="32" customFormat="false" ht="15.75" hidden="false" customHeight="false" outlineLevel="0" collapsed="false">
      <c r="A32" s="48" t="s">
        <v>269</v>
      </c>
      <c r="B32" s="49" t="s">
        <v>270</v>
      </c>
      <c r="C32" s="50" t="n">
        <v>211</v>
      </c>
      <c r="D32" s="65" t="s">
        <v>271</v>
      </c>
      <c r="E32" s="52" t="s">
        <v>34</v>
      </c>
      <c r="F32" s="66" t="n">
        <v>161</v>
      </c>
      <c r="G32" s="53" t="n">
        <v>2</v>
      </c>
      <c r="H32" s="54" t="n">
        <v>132080974</v>
      </c>
      <c r="I32" s="53" t="n">
        <v>396</v>
      </c>
      <c r="J32" s="55" t="s">
        <v>272</v>
      </c>
      <c r="K32" s="53" t="n">
        <v>93.33</v>
      </c>
      <c r="L32" s="53" t="n">
        <v>90</v>
      </c>
      <c r="M32" s="56" t="n">
        <f aca="false">L32/C32*100</f>
        <v>42.654028436019</v>
      </c>
      <c r="N32" s="52" t="s">
        <v>273</v>
      </c>
      <c r="O32" s="59"/>
      <c r="P32" s="59"/>
      <c r="Q32" s="59"/>
      <c r="R32" s="59"/>
      <c r="S32" s="59"/>
      <c r="T32" s="59"/>
      <c r="U32" s="59"/>
      <c r="V32" s="59"/>
      <c r="W32" s="59"/>
      <c r="X32" s="59"/>
      <c r="Y32" s="59"/>
      <c r="Z32" s="59"/>
      <c r="AA32" s="59"/>
      <c r="AB32" s="59"/>
      <c r="AC32" s="59"/>
      <c r="AD32" s="59"/>
      <c r="AE32" s="59"/>
      <c r="AF32" s="59"/>
      <c r="AG32" s="59"/>
      <c r="AH32" s="59"/>
    </row>
    <row r="33" customFormat="false" ht="15.75" hidden="false" customHeight="false" outlineLevel="0" collapsed="false">
      <c r="A33" s="48" t="s">
        <v>274</v>
      </c>
      <c r="B33" s="49" t="s">
        <v>275</v>
      </c>
      <c r="C33" s="50" t="n">
        <v>158</v>
      </c>
      <c r="D33" s="65" t="s">
        <v>171</v>
      </c>
      <c r="E33" s="52" t="s">
        <v>34</v>
      </c>
      <c r="F33" s="53" t="n">
        <v>174</v>
      </c>
      <c r="G33" s="53" t="n">
        <v>2</v>
      </c>
      <c r="H33" s="54" t="n">
        <v>138921432</v>
      </c>
      <c r="I33" s="53" t="n">
        <v>201</v>
      </c>
      <c r="J33" s="55" t="s">
        <v>276</v>
      </c>
      <c r="K33" s="53" t="n">
        <v>71.83</v>
      </c>
      <c r="L33" s="53" t="n">
        <v>71</v>
      </c>
      <c r="M33" s="56" t="n">
        <f aca="false">L33/C33*100</f>
        <v>44.9367088607595</v>
      </c>
      <c r="N33" s="52" t="s">
        <v>168</v>
      </c>
      <c r="O33" s="59"/>
      <c r="P33" s="59"/>
      <c r="Q33" s="59"/>
      <c r="R33" s="59"/>
      <c r="S33" s="59"/>
      <c r="T33" s="59"/>
      <c r="U33" s="59"/>
      <c r="V33" s="59"/>
      <c r="W33" s="59"/>
      <c r="X33" s="59"/>
      <c r="Y33" s="59"/>
      <c r="Z33" s="59"/>
      <c r="AA33" s="59"/>
      <c r="AB33" s="59"/>
      <c r="AC33" s="59"/>
      <c r="AD33" s="59"/>
      <c r="AE33" s="59"/>
      <c r="AF33" s="59"/>
      <c r="AG33" s="59"/>
      <c r="AH33" s="59"/>
    </row>
    <row r="34" customFormat="false" ht="15.75" hidden="false" customHeight="false" outlineLevel="0" collapsed="false">
      <c r="A34" s="48" t="s">
        <v>277</v>
      </c>
      <c r="B34" s="51" t="s">
        <v>278</v>
      </c>
      <c r="C34" s="50" t="n">
        <v>248</v>
      </c>
      <c r="D34" s="55" t="s">
        <v>279</v>
      </c>
      <c r="E34" s="52" t="s">
        <v>34</v>
      </c>
      <c r="F34" s="66" t="s">
        <v>230</v>
      </c>
      <c r="G34" s="53" t="n">
        <v>2</v>
      </c>
      <c r="H34" s="54" t="n">
        <v>106841834</v>
      </c>
      <c r="I34" s="53" t="n">
        <v>601</v>
      </c>
      <c r="J34" s="55" t="s">
        <v>280</v>
      </c>
      <c r="K34" s="53" t="n">
        <v>92.14</v>
      </c>
      <c r="L34" s="53" t="n">
        <v>140</v>
      </c>
      <c r="M34" s="56" t="n">
        <f aca="false">L34/C34*100</f>
        <v>56.4516129032258</v>
      </c>
      <c r="N34" s="52" t="s">
        <v>281</v>
      </c>
      <c r="O34" s="59"/>
      <c r="P34" s="59"/>
      <c r="Q34" s="59"/>
      <c r="R34" s="59"/>
      <c r="S34" s="59"/>
      <c r="T34" s="59"/>
      <c r="U34" s="59"/>
      <c r="V34" s="59"/>
      <c r="W34" s="59"/>
      <c r="X34" s="59"/>
      <c r="Y34" s="59"/>
      <c r="Z34" s="59"/>
      <c r="AA34" s="59"/>
      <c r="AB34" s="59"/>
      <c r="AC34" s="59"/>
      <c r="AD34" s="59"/>
      <c r="AE34" s="59"/>
      <c r="AF34" s="59"/>
      <c r="AG34" s="59"/>
      <c r="AH34" s="59"/>
    </row>
    <row r="35" customFormat="false" ht="16.5" hidden="false" customHeight="false" outlineLevel="0" collapsed="false">
      <c r="A35" s="77" t="s">
        <v>282</v>
      </c>
      <c r="B35" s="70" t="s">
        <v>283</v>
      </c>
      <c r="C35" s="71" t="n">
        <v>169</v>
      </c>
      <c r="D35" s="70" t="s">
        <v>284</v>
      </c>
      <c r="E35" s="76" t="s">
        <v>34</v>
      </c>
      <c r="F35" s="73" t="s">
        <v>230</v>
      </c>
      <c r="G35" s="73" t="n">
        <v>2</v>
      </c>
      <c r="H35" s="74" t="n">
        <v>132661528</v>
      </c>
      <c r="I35" s="73" t="n">
        <v>322</v>
      </c>
      <c r="J35" s="72" t="s">
        <v>285</v>
      </c>
      <c r="K35" s="73" t="n">
        <v>97.06</v>
      </c>
      <c r="L35" s="73" t="n">
        <v>68</v>
      </c>
      <c r="M35" s="75" t="n">
        <f aca="false">L35/C35*100</f>
        <v>40.2366863905326</v>
      </c>
      <c r="N35" s="76" t="s">
        <v>251</v>
      </c>
      <c r="O35" s="59"/>
      <c r="P35" s="59"/>
      <c r="Q35" s="59"/>
      <c r="R35" s="59"/>
      <c r="S35" s="59"/>
      <c r="T35" s="59"/>
      <c r="U35" s="59"/>
      <c r="V35" s="59"/>
      <c r="W35" s="59"/>
      <c r="X35" s="59"/>
      <c r="Y35" s="59"/>
      <c r="Z35" s="59"/>
      <c r="AA35" s="59"/>
      <c r="AB35" s="59"/>
      <c r="AC35" s="59"/>
      <c r="AD35" s="59"/>
      <c r="AE35" s="59"/>
      <c r="AF35" s="59"/>
      <c r="AG35" s="59"/>
      <c r="AH35" s="59"/>
    </row>
    <row r="36" customFormat="false" ht="15.75" hidden="false" customHeight="false" outlineLevel="0" collapsed="false">
      <c r="A36" s="48" t="s">
        <v>286</v>
      </c>
      <c r="B36" s="55" t="s">
        <v>287</v>
      </c>
      <c r="C36" s="55" t="n">
        <v>130</v>
      </c>
      <c r="D36" s="65" t="s">
        <v>271</v>
      </c>
      <c r="E36" s="52" t="s">
        <v>288</v>
      </c>
      <c r="F36" s="53" t="n">
        <v>0</v>
      </c>
      <c r="G36" s="53" t="s">
        <v>27</v>
      </c>
      <c r="H36" s="53" t="s">
        <v>27</v>
      </c>
      <c r="I36" s="53" t="s">
        <v>27</v>
      </c>
      <c r="J36" s="53" t="s">
        <v>27</v>
      </c>
      <c r="K36" s="53" t="s">
        <v>27</v>
      </c>
      <c r="L36" s="53" t="s">
        <v>27</v>
      </c>
      <c r="M36" s="53" t="s">
        <v>27</v>
      </c>
      <c r="N36" s="52" t="s">
        <v>27</v>
      </c>
      <c r="O36" s="59"/>
      <c r="P36" s="59"/>
      <c r="Q36" s="59"/>
      <c r="R36" s="59"/>
      <c r="S36" s="59"/>
      <c r="T36" s="59"/>
      <c r="U36" s="59"/>
      <c r="V36" s="59"/>
      <c r="W36" s="59"/>
      <c r="X36" s="59"/>
      <c r="Y36" s="59"/>
      <c r="Z36" s="59"/>
      <c r="AA36" s="59"/>
      <c r="AB36" s="59"/>
      <c r="AC36" s="59"/>
      <c r="AD36" s="59"/>
      <c r="AE36" s="59"/>
      <c r="AF36" s="59"/>
      <c r="AG36" s="59"/>
      <c r="AH36" s="59"/>
    </row>
    <row r="37" customFormat="false" ht="15.75" hidden="false" customHeight="false" outlineLevel="0" collapsed="false">
      <c r="A37" s="48" t="s">
        <v>289</v>
      </c>
      <c r="B37" s="55" t="s">
        <v>290</v>
      </c>
      <c r="C37" s="50" t="n">
        <v>152</v>
      </c>
      <c r="D37" s="64" t="s">
        <v>185</v>
      </c>
      <c r="E37" s="52" t="s">
        <v>288</v>
      </c>
      <c r="F37" s="53" t="n">
        <v>9</v>
      </c>
      <c r="G37" s="53" t="n">
        <v>3</v>
      </c>
      <c r="H37" s="54" t="n">
        <v>50290506</v>
      </c>
      <c r="I37" s="53" t="n">
        <v>356</v>
      </c>
      <c r="J37" s="55" t="s">
        <v>291</v>
      </c>
      <c r="K37" s="53" t="n">
        <v>87.91</v>
      </c>
      <c r="L37" s="53" t="n">
        <v>91</v>
      </c>
      <c r="M37" s="56" t="n">
        <f aca="false">L37/C37*100</f>
        <v>59.8684210526316</v>
      </c>
      <c r="N37" s="52" t="s">
        <v>168</v>
      </c>
      <c r="O37" s="59"/>
      <c r="P37" s="59"/>
      <c r="Q37" s="59"/>
      <c r="R37" s="59"/>
      <c r="S37" s="59"/>
      <c r="T37" s="59"/>
      <c r="U37" s="59"/>
      <c r="V37" s="59"/>
      <c r="W37" s="59"/>
      <c r="X37" s="59"/>
      <c r="Y37" s="59"/>
      <c r="Z37" s="59"/>
      <c r="AA37" s="59"/>
      <c r="AB37" s="59"/>
      <c r="AC37" s="59"/>
      <c r="AD37" s="59"/>
      <c r="AE37" s="59"/>
      <c r="AF37" s="59"/>
      <c r="AG37" s="59"/>
      <c r="AH37" s="59"/>
    </row>
    <row r="38" customFormat="false" ht="15.75" hidden="false" customHeight="false" outlineLevel="0" collapsed="false">
      <c r="A38" s="48" t="s">
        <v>292</v>
      </c>
      <c r="B38" s="55" t="s">
        <v>293</v>
      </c>
      <c r="C38" s="50" t="n">
        <v>164</v>
      </c>
      <c r="D38" s="55" t="s">
        <v>171</v>
      </c>
      <c r="E38" s="52" t="s">
        <v>288</v>
      </c>
      <c r="F38" s="53" t="n">
        <v>48</v>
      </c>
      <c r="G38" s="53" t="n">
        <v>3</v>
      </c>
      <c r="H38" s="54" t="n">
        <v>87367975</v>
      </c>
      <c r="I38" s="53" t="n">
        <v>273</v>
      </c>
      <c r="J38" s="55" t="s">
        <v>294</v>
      </c>
      <c r="K38" s="53" t="n">
        <v>73.96</v>
      </c>
      <c r="L38" s="53" t="n">
        <v>96</v>
      </c>
      <c r="M38" s="56" t="n">
        <f aca="false">L38/C38*100</f>
        <v>58.5365853658537</v>
      </c>
      <c r="N38" s="78" t="s">
        <v>295</v>
      </c>
      <c r="O38" s="59"/>
      <c r="P38" s="59"/>
      <c r="Q38" s="59"/>
      <c r="R38" s="59"/>
      <c r="S38" s="59"/>
      <c r="T38" s="59"/>
      <c r="U38" s="59"/>
      <c r="V38" s="59"/>
      <c r="W38" s="59"/>
      <c r="X38" s="59"/>
      <c r="Y38" s="59"/>
      <c r="Z38" s="59"/>
      <c r="AA38" s="59"/>
      <c r="AB38" s="59"/>
      <c r="AC38" s="59"/>
      <c r="AD38" s="59"/>
      <c r="AE38" s="59"/>
      <c r="AF38" s="59"/>
      <c r="AG38" s="59"/>
      <c r="AH38" s="59"/>
    </row>
    <row r="39" customFormat="false" ht="15.75" hidden="false" customHeight="false" outlineLevel="0" collapsed="false">
      <c r="A39" s="48" t="s">
        <v>296</v>
      </c>
      <c r="B39" s="55" t="s">
        <v>297</v>
      </c>
      <c r="C39" s="55" t="n">
        <v>156</v>
      </c>
      <c r="D39" s="65" t="s">
        <v>180</v>
      </c>
      <c r="E39" s="52" t="s">
        <v>288</v>
      </c>
      <c r="F39" s="53" t="s">
        <v>298</v>
      </c>
      <c r="G39" s="53" t="n">
        <v>3</v>
      </c>
      <c r="H39" s="54" t="n">
        <v>7343312</v>
      </c>
      <c r="I39" s="53" t="n">
        <v>275</v>
      </c>
      <c r="J39" s="55" t="s">
        <v>299</v>
      </c>
      <c r="K39" s="53" t="n">
        <v>100</v>
      </c>
      <c r="L39" s="53" t="n">
        <v>55</v>
      </c>
      <c r="M39" s="56" t="n">
        <f aca="false">L39/C39*100</f>
        <v>35.2564102564103</v>
      </c>
      <c r="N39" s="52" t="s">
        <v>246</v>
      </c>
      <c r="O39" s="59"/>
      <c r="P39" s="59"/>
      <c r="Q39" s="59"/>
      <c r="R39" s="59"/>
      <c r="S39" s="59"/>
      <c r="T39" s="59"/>
      <c r="U39" s="59"/>
      <c r="V39" s="59"/>
      <c r="W39" s="59"/>
      <c r="X39" s="59"/>
      <c r="Y39" s="59"/>
      <c r="Z39" s="59"/>
      <c r="AA39" s="59"/>
      <c r="AB39" s="59"/>
      <c r="AC39" s="59"/>
      <c r="AD39" s="59"/>
      <c r="AE39" s="59"/>
      <c r="AF39" s="59"/>
      <c r="AG39" s="59"/>
      <c r="AH39" s="59"/>
    </row>
    <row r="40" customFormat="false" ht="15.75" hidden="false" customHeight="false" outlineLevel="0" collapsed="false">
      <c r="A40" s="48" t="s">
        <v>300</v>
      </c>
      <c r="B40" s="55" t="s">
        <v>301</v>
      </c>
      <c r="C40" s="50" t="n">
        <v>136</v>
      </c>
      <c r="D40" s="55" t="s">
        <v>185</v>
      </c>
      <c r="E40" s="52" t="s">
        <v>288</v>
      </c>
      <c r="F40" s="53" t="s">
        <v>230</v>
      </c>
      <c r="G40" s="53" t="s">
        <v>27</v>
      </c>
      <c r="H40" s="53" t="s">
        <v>27</v>
      </c>
      <c r="I40" s="53" t="s">
        <v>27</v>
      </c>
      <c r="J40" s="53" t="s">
        <v>27</v>
      </c>
      <c r="K40" s="53" t="s">
        <v>27</v>
      </c>
      <c r="L40" s="53" t="s">
        <v>27</v>
      </c>
      <c r="M40" s="53" t="s">
        <v>27</v>
      </c>
      <c r="N40" s="52" t="s">
        <v>27</v>
      </c>
      <c r="O40" s="59"/>
      <c r="P40" s="59"/>
      <c r="Q40" s="59"/>
      <c r="R40" s="59"/>
      <c r="S40" s="59"/>
      <c r="T40" s="59"/>
      <c r="U40" s="59"/>
      <c r="V40" s="59"/>
      <c r="W40" s="59"/>
      <c r="X40" s="59"/>
      <c r="Y40" s="59"/>
      <c r="Z40" s="59"/>
      <c r="AA40" s="59"/>
      <c r="AB40" s="59"/>
      <c r="AC40" s="59"/>
      <c r="AD40" s="59"/>
      <c r="AE40" s="59"/>
      <c r="AF40" s="59"/>
      <c r="AG40" s="59"/>
      <c r="AH40" s="59"/>
    </row>
    <row r="41" customFormat="false" ht="15.75" hidden="false" customHeight="false" outlineLevel="0" collapsed="false">
      <c r="A41" s="48" t="s">
        <v>302</v>
      </c>
      <c r="B41" s="55" t="s">
        <v>303</v>
      </c>
      <c r="C41" s="50" t="n">
        <v>284</v>
      </c>
      <c r="D41" s="55" t="s">
        <v>304</v>
      </c>
      <c r="E41" s="52" t="s">
        <v>288</v>
      </c>
      <c r="F41" s="53" t="s">
        <v>230</v>
      </c>
      <c r="G41" s="53" t="n">
        <v>3</v>
      </c>
      <c r="H41" s="54" t="n">
        <v>86665627</v>
      </c>
      <c r="I41" s="53" t="n">
        <v>560</v>
      </c>
      <c r="J41" s="55" t="s">
        <v>305</v>
      </c>
      <c r="K41" s="53" t="n">
        <v>92.65</v>
      </c>
      <c r="L41" s="53" t="n">
        <v>136</v>
      </c>
      <c r="M41" s="56" t="n">
        <f aca="false">L41/C41*100</f>
        <v>47.887323943662</v>
      </c>
      <c r="N41" s="52" t="s">
        <v>306</v>
      </c>
      <c r="O41" s="59"/>
      <c r="P41" s="59"/>
      <c r="Q41" s="59"/>
      <c r="R41" s="59"/>
      <c r="S41" s="59"/>
      <c r="T41" s="59"/>
      <c r="U41" s="59"/>
      <c r="V41" s="59"/>
      <c r="W41" s="59"/>
      <c r="X41" s="59"/>
      <c r="Y41" s="59"/>
      <c r="Z41" s="59"/>
      <c r="AA41" s="59"/>
      <c r="AB41" s="59"/>
      <c r="AC41" s="59"/>
      <c r="AD41" s="59"/>
      <c r="AE41" s="59"/>
      <c r="AF41" s="59"/>
      <c r="AG41" s="59"/>
      <c r="AH41" s="59"/>
    </row>
    <row r="42" customFormat="false" ht="16.5" hidden="false" customHeight="false" outlineLevel="0" collapsed="false">
      <c r="A42" s="69" t="s">
        <v>307</v>
      </c>
      <c r="B42" s="72" t="s">
        <v>308</v>
      </c>
      <c r="C42" s="71" t="n">
        <v>243</v>
      </c>
      <c r="D42" s="72" t="s">
        <v>251</v>
      </c>
      <c r="E42" s="72" t="s">
        <v>288</v>
      </c>
      <c r="F42" s="73" t="s">
        <v>230</v>
      </c>
      <c r="G42" s="73" t="n">
        <v>14</v>
      </c>
      <c r="H42" s="74" t="n">
        <v>18035784</v>
      </c>
      <c r="I42" s="73" t="n">
        <v>590</v>
      </c>
      <c r="J42" s="72" t="s">
        <v>309</v>
      </c>
      <c r="K42" s="73" t="n">
        <v>89.17</v>
      </c>
      <c r="L42" s="73" t="n">
        <v>157</v>
      </c>
      <c r="M42" s="75" t="n">
        <f aca="false">L42/C42*100</f>
        <v>64.6090534979424</v>
      </c>
      <c r="N42" s="76" t="s">
        <v>310</v>
      </c>
      <c r="O42" s="59"/>
      <c r="P42" s="59"/>
      <c r="Q42" s="59"/>
      <c r="R42" s="59"/>
      <c r="S42" s="59"/>
      <c r="T42" s="59"/>
      <c r="U42" s="59"/>
      <c r="V42" s="59"/>
      <c r="W42" s="59"/>
      <c r="X42" s="59"/>
      <c r="Y42" s="59"/>
      <c r="Z42" s="59"/>
      <c r="AA42" s="59"/>
      <c r="AB42" s="59"/>
      <c r="AC42" s="59"/>
      <c r="AD42" s="59"/>
      <c r="AE42" s="59"/>
      <c r="AF42" s="59"/>
      <c r="AG42" s="59"/>
      <c r="AH42" s="59"/>
    </row>
    <row r="43" customFormat="false" ht="15.75" hidden="false" customHeight="false" outlineLevel="0" collapsed="false">
      <c r="A43" s="48" t="s">
        <v>311</v>
      </c>
      <c r="B43" s="49" t="s">
        <v>312</v>
      </c>
      <c r="C43" s="79" t="n">
        <v>120</v>
      </c>
      <c r="D43" s="49" t="s">
        <v>251</v>
      </c>
      <c r="E43" s="52" t="s">
        <v>313</v>
      </c>
      <c r="F43" s="53" t="n">
        <v>0</v>
      </c>
      <c r="G43" s="53" t="n">
        <v>4</v>
      </c>
      <c r="H43" s="54" t="n">
        <v>10067451</v>
      </c>
      <c r="I43" s="66" t="n">
        <v>163</v>
      </c>
      <c r="J43" s="55" t="s">
        <v>314</v>
      </c>
      <c r="K43" s="66" t="n">
        <v>92.11</v>
      </c>
      <c r="L43" s="66" t="n">
        <v>38</v>
      </c>
      <c r="M43" s="56" t="n">
        <f aca="false">L43/C43*100</f>
        <v>31.6666666666667</v>
      </c>
      <c r="N43" s="58" t="s">
        <v>168</v>
      </c>
      <c r="O43" s="59"/>
      <c r="P43" s="59"/>
      <c r="Q43" s="59"/>
      <c r="R43" s="59"/>
      <c r="S43" s="59"/>
      <c r="T43" s="59"/>
      <c r="U43" s="59"/>
      <c r="V43" s="59"/>
      <c r="W43" s="59"/>
      <c r="X43" s="59"/>
      <c r="Y43" s="59"/>
      <c r="Z43" s="59"/>
      <c r="AA43" s="59"/>
      <c r="AB43" s="59"/>
      <c r="AC43" s="59"/>
      <c r="AD43" s="59"/>
      <c r="AE43" s="59"/>
      <c r="AF43" s="59"/>
      <c r="AG43" s="59"/>
      <c r="AH43" s="59"/>
    </row>
    <row r="44" customFormat="false" ht="16.5" hidden="false" customHeight="false" outlineLevel="0" collapsed="false">
      <c r="A44" s="77" t="s">
        <v>315</v>
      </c>
      <c r="B44" s="70" t="s">
        <v>316</v>
      </c>
      <c r="C44" s="80" t="n">
        <v>297</v>
      </c>
      <c r="D44" s="81" t="s">
        <v>203</v>
      </c>
      <c r="E44" s="76" t="s">
        <v>313</v>
      </c>
      <c r="F44" s="73" t="n">
        <v>21</v>
      </c>
      <c r="G44" s="73" t="n">
        <v>4</v>
      </c>
      <c r="H44" s="74" t="n">
        <v>49116133</v>
      </c>
      <c r="I44" s="82" t="n">
        <v>848</v>
      </c>
      <c r="J44" s="72" t="s">
        <v>317</v>
      </c>
      <c r="K44" s="82" t="n">
        <v>84.38</v>
      </c>
      <c r="L44" s="82" t="n">
        <v>256</v>
      </c>
      <c r="M44" s="75" t="n">
        <f aca="false">L44/C44*100</f>
        <v>86.1952861952862</v>
      </c>
      <c r="N44" s="83" t="s">
        <v>168</v>
      </c>
      <c r="O44" s="59"/>
      <c r="P44" s="59"/>
      <c r="Q44" s="59"/>
      <c r="R44" s="59"/>
      <c r="S44" s="59"/>
      <c r="T44" s="59"/>
      <c r="U44" s="59"/>
      <c r="V44" s="59"/>
      <c r="W44" s="59"/>
      <c r="X44" s="59"/>
      <c r="Y44" s="59"/>
      <c r="Z44" s="59"/>
      <c r="AA44" s="59"/>
      <c r="AB44" s="59"/>
      <c r="AC44" s="59"/>
      <c r="AD44" s="59"/>
      <c r="AE44" s="59"/>
      <c r="AF44" s="59"/>
      <c r="AG44" s="59"/>
      <c r="AH44" s="59"/>
    </row>
    <row r="45" customFormat="false" ht="15.75" hidden="false" customHeight="false" outlineLevel="0" collapsed="false">
      <c r="A45" s="48" t="s">
        <v>318</v>
      </c>
      <c r="B45" s="51" t="s">
        <v>319</v>
      </c>
      <c r="C45" s="50" t="n">
        <v>215</v>
      </c>
      <c r="D45" s="65" t="s">
        <v>203</v>
      </c>
      <c r="E45" s="52" t="s">
        <v>48</v>
      </c>
      <c r="F45" s="66" t="n">
        <v>0</v>
      </c>
      <c r="G45" s="53" t="n">
        <v>5</v>
      </c>
      <c r="H45" s="54" t="n">
        <v>14850022</v>
      </c>
      <c r="I45" s="66" t="n">
        <v>712</v>
      </c>
      <c r="J45" s="55" t="s">
        <v>320</v>
      </c>
      <c r="K45" s="66" t="n">
        <v>79.26</v>
      </c>
      <c r="L45" s="66" t="n">
        <v>215</v>
      </c>
      <c r="M45" s="56" t="n">
        <f aca="false">L45/C45*100</f>
        <v>100</v>
      </c>
      <c r="N45" s="58" t="s">
        <v>321</v>
      </c>
      <c r="O45" s="59"/>
      <c r="P45" s="59"/>
      <c r="Q45" s="59"/>
      <c r="R45" s="59"/>
      <c r="S45" s="59"/>
      <c r="T45" s="59"/>
      <c r="U45" s="59"/>
      <c r="V45" s="59"/>
      <c r="W45" s="59"/>
      <c r="X45" s="59"/>
      <c r="Y45" s="59"/>
      <c r="Z45" s="59"/>
      <c r="AA45" s="59"/>
      <c r="AB45" s="59"/>
      <c r="AC45" s="59"/>
      <c r="AD45" s="59"/>
      <c r="AE45" s="59"/>
      <c r="AF45" s="59"/>
      <c r="AG45" s="59"/>
      <c r="AH45" s="59"/>
    </row>
    <row r="46" customFormat="false" ht="15.75" hidden="false" customHeight="false" outlineLevel="0" collapsed="false">
      <c r="A46" s="48" t="s">
        <v>322</v>
      </c>
      <c r="B46" s="51" t="s">
        <v>323</v>
      </c>
      <c r="C46" s="50" t="n">
        <v>243</v>
      </c>
      <c r="D46" s="65" t="s">
        <v>271</v>
      </c>
      <c r="E46" s="52" t="s">
        <v>48</v>
      </c>
      <c r="F46" s="66" t="n">
        <v>12</v>
      </c>
      <c r="G46" s="53" t="n">
        <v>5</v>
      </c>
      <c r="H46" s="54" t="n">
        <v>7573999</v>
      </c>
      <c r="I46" s="66" t="n">
        <v>475</v>
      </c>
      <c r="J46" s="55" t="s">
        <v>324</v>
      </c>
      <c r="K46" s="66" t="n">
        <v>86.55</v>
      </c>
      <c r="L46" s="66" t="n">
        <v>119</v>
      </c>
      <c r="M46" s="56" t="n">
        <f aca="false">L46/C46*100</f>
        <v>48.9711934156379</v>
      </c>
      <c r="N46" s="58" t="s">
        <v>325</v>
      </c>
      <c r="O46" s="59"/>
      <c r="P46" s="59"/>
      <c r="Q46" s="59"/>
      <c r="R46" s="59"/>
      <c r="S46" s="59"/>
      <c r="T46" s="59"/>
      <c r="U46" s="59"/>
      <c r="V46" s="59"/>
      <c r="W46" s="59"/>
      <c r="X46" s="59"/>
      <c r="Y46" s="59"/>
      <c r="Z46" s="59"/>
      <c r="AA46" s="59"/>
      <c r="AB46" s="59"/>
      <c r="AC46" s="59"/>
      <c r="AD46" s="59"/>
      <c r="AE46" s="59"/>
      <c r="AF46" s="59"/>
      <c r="AG46" s="59"/>
      <c r="AH46" s="59"/>
    </row>
    <row r="47" customFormat="false" ht="16.5" hidden="false" customHeight="false" outlineLevel="0" collapsed="false">
      <c r="A47" s="77" t="s">
        <v>326</v>
      </c>
      <c r="B47" s="70" t="s">
        <v>327</v>
      </c>
      <c r="C47" s="71" t="n">
        <v>284</v>
      </c>
      <c r="D47" s="72" t="s">
        <v>180</v>
      </c>
      <c r="E47" s="76" t="s">
        <v>48</v>
      </c>
      <c r="F47" s="82" t="n">
        <v>22</v>
      </c>
      <c r="G47" s="73" t="n">
        <v>5</v>
      </c>
      <c r="H47" s="74" t="n">
        <v>28592392</v>
      </c>
      <c r="I47" s="82" t="n">
        <v>460</v>
      </c>
      <c r="J47" s="72" t="s">
        <v>328</v>
      </c>
      <c r="K47" s="82" t="n">
        <v>74.36</v>
      </c>
      <c r="L47" s="82" t="n">
        <v>156</v>
      </c>
      <c r="M47" s="75" t="n">
        <f aca="false">L47/C47*100</f>
        <v>54.9295774647887</v>
      </c>
      <c r="N47" s="83" t="s">
        <v>329</v>
      </c>
      <c r="O47" s="59"/>
      <c r="P47" s="59"/>
      <c r="Q47" s="59"/>
      <c r="R47" s="59"/>
      <c r="S47" s="59"/>
      <c r="T47" s="59"/>
      <c r="U47" s="59"/>
      <c r="V47" s="59"/>
      <c r="W47" s="59"/>
      <c r="X47" s="59"/>
      <c r="Y47" s="59"/>
      <c r="Z47" s="59"/>
      <c r="AA47" s="59"/>
      <c r="AB47" s="59"/>
      <c r="AC47" s="59"/>
      <c r="AD47" s="59"/>
      <c r="AE47" s="59"/>
      <c r="AF47" s="59"/>
      <c r="AG47" s="59"/>
      <c r="AH47" s="59"/>
    </row>
    <row r="48" customFormat="false" ht="15.75" hidden="false" customHeight="false" outlineLevel="0" collapsed="false">
      <c r="A48" s="48" t="s">
        <v>330</v>
      </c>
      <c r="B48" s="49" t="s">
        <v>331</v>
      </c>
      <c r="C48" s="50" t="n">
        <v>157</v>
      </c>
      <c r="D48" s="55" t="s">
        <v>271</v>
      </c>
      <c r="E48" s="52" t="s">
        <v>332</v>
      </c>
      <c r="F48" s="53" t="n">
        <v>0</v>
      </c>
      <c r="G48" s="53" t="n">
        <v>6</v>
      </c>
      <c r="H48" s="54" t="n">
        <v>4398416</v>
      </c>
      <c r="I48" s="66" t="n">
        <v>442</v>
      </c>
      <c r="J48" s="55" t="s">
        <v>333</v>
      </c>
      <c r="K48" s="66" t="n">
        <v>97.83</v>
      </c>
      <c r="L48" s="66" t="n">
        <v>92</v>
      </c>
      <c r="M48" s="56" t="n">
        <f aca="false">L48/C48*100</f>
        <v>58.5987261146497</v>
      </c>
      <c r="N48" s="58" t="s">
        <v>168</v>
      </c>
      <c r="O48" s="59"/>
      <c r="P48" s="59"/>
      <c r="Q48" s="59"/>
      <c r="R48" s="59"/>
      <c r="S48" s="59"/>
      <c r="T48" s="59"/>
      <c r="U48" s="59"/>
      <c r="V48" s="59"/>
      <c r="W48" s="59"/>
      <c r="X48" s="59"/>
      <c r="Y48" s="59"/>
      <c r="Z48" s="59"/>
      <c r="AA48" s="59"/>
      <c r="AB48" s="59"/>
      <c r="AC48" s="59"/>
      <c r="AD48" s="59"/>
      <c r="AE48" s="59"/>
      <c r="AF48" s="59"/>
      <c r="AG48" s="59"/>
      <c r="AH48" s="59"/>
    </row>
    <row r="49" customFormat="false" ht="15.75" hidden="false" customHeight="false" outlineLevel="0" collapsed="false">
      <c r="A49" s="48" t="s">
        <v>334</v>
      </c>
      <c r="B49" s="49" t="s">
        <v>335</v>
      </c>
      <c r="C49" s="79" t="n">
        <v>155</v>
      </c>
      <c r="D49" s="51" t="s">
        <v>336</v>
      </c>
      <c r="E49" s="52" t="s">
        <v>332</v>
      </c>
      <c r="F49" s="53" t="n">
        <v>28</v>
      </c>
      <c r="G49" s="53" t="n">
        <v>6</v>
      </c>
      <c r="H49" s="54" t="n">
        <v>16277041</v>
      </c>
      <c r="I49" s="66" t="n">
        <v>400</v>
      </c>
      <c r="J49" s="55" t="s">
        <v>337</v>
      </c>
      <c r="K49" s="66" t="n">
        <v>100</v>
      </c>
      <c r="L49" s="66" t="n">
        <v>80</v>
      </c>
      <c r="M49" s="56" t="n">
        <f aca="false">L49/C49*100</f>
        <v>51.6129032258065</v>
      </c>
      <c r="N49" s="58" t="s">
        <v>168</v>
      </c>
      <c r="O49" s="59"/>
      <c r="P49" s="59"/>
      <c r="Q49" s="59"/>
      <c r="R49" s="59"/>
      <c r="S49" s="59"/>
      <c r="T49" s="59"/>
      <c r="U49" s="59"/>
      <c r="V49" s="59"/>
      <c r="W49" s="59"/>
      <c r="X49" s="59"/>
      <c r="Y49" s="59"/>
      <c r="Z49" s="59"/>
      <c r="AA49" s="59"/>
      <c r="AB49" s="59"/>
      <c r="AC49" s="59"/>
      <c r="AD49" s="59"/>
      <c r="AE49" s="59"/>
      <c r="AF49" s="59"/>
      <c r="AG49" s="59"/>
      <c r="AH49" s="59"/>
    </row>
    <row r="50" customFormat="false" ht="15.75" hidden="false" customHeight="false" outlineLevel="0" collapsed="false">
      <c r="A50" s="48" t="s">
        <v>338</v>
      </c>
      <c r="B50" s="49" t="s">
        <v>339</v>
      </c>
      <c r="C50" s="79" t="n">
        <v>126</v>
      </c>
      <c r="D50" s="51" t="s">
        <v>198</v>
      </c>
      <c r="E50" s="52" t="s">
        <v>332</v>
      </c>
      <c r="F50" s="53" t="n">
        <v>57</v>
      </c>
      <c r="G50" s="53" t="n">
        <v>6</v>
      </c>
      <c r="H50" s="54" t="n">
        <v>28056244</v>
      </c>
      <c r="I50" s="66" t="n">
        <v>311</v>
      </c>
      <c r="J50" s="55" t="s">
        <v>340</v>
      </c>
      <c r="K50" s="66" t="n">
        <v>67.94</v>
      </c>
      <c r="L50" s="66" t="n">
        <v>126</v>
      </c>
      <c r="M50" s="56" t="n">
        <f aca="false">L50/C50*100</f>
        <v>100</v>
      </c>
      <c r="N50" s="58" t="s">
        <v>341</v>
      </c>
      <c r="O50" s="59"/>
      <c r="P50" s="59"/>
      <c r="Q50" s="59"/>
      <c r="R50" s="59"/>
      <c r="S50" s="59"/>
      <c r="T50" s="59"/>
      <c r="U50" s="59"/>
      <c r="V50" s="59"/>
      <c r="W50" s="59"/>
      <c r="X50" s="59"/>
      <c r="Y50" s="59"/>
      <c r="Z50" s="59"/>
      <c r="AA50" s="59"/>
      <c r="AB50" s="59"/>
      <c r="AC50" s="59"/>
      <c r="AD50" s="59"/>
      <c r="AE50" s="59"/>
      <c r="AF50" s="59"/>
      <c r="AG50" s="59"/>
      <c r="AH50" s="59"/>
    </row>
    <row r="51" customFormat="false" ht="16.5" hidden="false" customHeight="false" outlineLevel="0" collapsed="false">
      <c r="A51" s="48" t="s">
        <v>342</v>
      </c>
      <c r="B51" s="49" t="s">
        <v>343</v>
      </c>
      <c r="C51" s="79" t="n">
        <v>199</v>
      </c>
      <c r="D51" s="84" t="s">
        <v>344</v>
      </c>
      <c r="E51" s="52" t="s">
        <v>332</v>
      </c>
      <c r="F51" s="53" t="n">
        <v>96</v>
      </c>
      <c r="G51" s="53" t="s">
        <v>345</v>
      </c>
      <c r="H51" s="54" t="n">
        <v>41057309</v>
      </c>
      <c r="I51" s="66" t="n">
        <v>258</v>
      </c>
      <c r="J51" s="55" t="s">
        <v>346</v>
      </c>
      <c r="K51" s="66" t="n">
        <v>77.78</v>
      </c>
      <c r="L51" s="66" t="n">
        <v>90</v>
      </c>
      <c r="M51" s="56" t="n">
        <f aca="false">L51/C51*100</f>
        <v>45.2261306532663</v>
      </c>
      <c r="N51" s="58" t="s">
        <v>168</v>
      </c>
      <c r="O51" s="59"/>
      <c r="P51" s="59"/>
      <c r="Q51" s="59"/>
      <c r="R51" s="59"/>
      <c r="S51" s="59"/>
      <c r="T51" s="59"/>
      <c r="U51" s="59"/>
      <c r="V51" s="59"/>
      <c r="W51" s="59"/>
      <c r="X51" s="59"/>
      <c r="Y51" s="59"/>
      <c r="Z51" s="59"/>
      <c r="AA51" s="59"/>
      <c r="AB51" s="59"/>
      <c r="AC51" s="59"/>
      <c r="AD51" s="59"/>
      <c r="AE51" s="59"/>
      <c r="AF51" s="59"/>
      <c r="AG51" s="59"/>
      <c r="AH51" s="59"/>
    </row>
    <row r="52" customFormat="false" ht="16.5" hidden="false" customHeight="false" outlineLevel="0" collapsed="false">
      <c r="A52" s="77" t="s">
        <v>347</v>
      </c>
      <c r="B52" s="81" t="s">
        <v>348</v>
      </c>
      <c r="C52" s="80" t="n">
        <v>152</v>
      </c>
      <c r="D52" s="70" t="s">
        <v>349</v>
      </c>
      <c r="E52" s="76" t="s">
        <v>332</v>
      </c>
      <c r="F52" s="82" t="s">
        <v>230</v>
      </c>
      <c r="G52" s="73" t="n">
        <v>6</v>
      </c>
      <c r="H52" s="74" t="n">
        <v>4398421</v>
      </c>
      <c r="I52" s="82" t="n">
        <v>417</v>
      </c>
      <c r="J52" s="72" t="s">
        <v>350</v>
      </c>
      <c r="K52" s="82" t="n">
        <v>97.7</v>
      </c>
      <c r="L52" s="82" t="n">
        <v>87</v>
      </c>
      <c r="M52" s="75" t="n">
        <f aca="false">L52/C52*100</f>
        <v>57.2368421052632</v>
      </c>
      <c r="N52" s="83" t="s">
        <v>351</v>
      </c>
      <c r="O52" s="59"/>
      <c r="P52" s="59"/>
      <c r="Q52" s="59"/>
      <c r="R52" s="59"/>
      <c r="S52" s="59"/>
      <c r="T52" s="59"/>
      <c r="U52" s="59"/>
      <c r="V52" s="59"/>
      <c r="W52" s="59"/>
      <c r="X52" s="59"/>
      <c r="Y52" s="59"/>
      <c r="Z52" s="59"/>
      <c r="AA52" s="59"/>
      <c r="AB52" s="59"/>
      <c r="AC52" s="59"/>
      <c r="AD52" s="59"/>
      <c r="AE52" s="59"/>
      <c r="AF52" s="59"/>
      <c r="AG52" s="59"/>
      <c r="AH52" s="59"/>
    </row>
    <row r="53" customFormat="false" ht="16.5" hidden="false" customHeight="false" outlineLevel="0" collapsed="false">
      <c r="A53" s="77" t="s">
        <v>352</v>
      </c>
      <c r="B53" s="70" t="s">
        <v>353</v>
      </c>
      <c r="C53" s="80" t="n">
        <v>133</v>
      </c>
      <c r="D53" s="81" t="s">
        <v>180</v>
      </c>
      <c r="E53" s="76" t="s">
        <v>25</v>
      </c>
      <c r="F53" s="73" t="n">
        <v>10</v>
      </c>
      <c r="G53" s="73" t="n">
        <v>7</v>
      </c>
      <c r="H53" s="74" t="n">
        <v>27428214</v>
      </c>
      <c r="I53" s="82" t="n">
        <v>195</v>
      </c>
      <c r="J53" s="72" t="s">
        <v>209</v>
      </c>
      <c r="K53" s="82" t="n">
        <v>84.91</v>
      </c>
      <c r="L53" s="82" t="n">
        <v>53</v>
      </c>
      <c r="M53" s="75" t="n">
        <f aca="false">L53/C53*100</f>
        <v>39.8496240601504</v>
      </c>
      <c r="N53" s="83" t="s">
        <v>168</v>
      </c>
      <c r="O53" s="59"/>
      <c r="P53" s="59"/>
      <c r="Q53" s="59"/>
      <c r="R53" s="59"/>
      <c r="S53" s="59"/>
      <c r="T53" s="59"/>
      <c r="U53" s="59"/>
      <c r="V53" s="59"/>
      <c r="W53" s="59"/>
      <c r="X53" s="59"/>
      <c r="Y53" s="59"/>
      <c r="Z53" s="59"/>
      <c r="AA53" s="59"/>
      <c r="AB53" s="59"/>
      <c r="AC53" s="59"/>
      <c r="AD53" s="59"/>
      <c r="AE53" s="59"/>
      <c r="AF53" s="59"/>
      <c r="AG53" s="59"/>
      <c r="AH53" s="59"/>
    </row>
    <row r="54" customFormat="false" ht="15.75" hidden="false" customHeight="false" outlineLevel="0" collapsed="false">
      <c r="A54" s="48" t="s">
        <v>354</v>
      </c>
      <c r="B54" s="49" t="s">
        <v>355</v>
      </c>
      <c r="C54" s="50" t="n">
        <v>167</v>
      </c>
      <c r="D54" s="65" t="s">
        <v>187</v>
      </c>
      <c r="E54" s="52" t="s">
        <v>356</v>
      </c>
      <c r="F54" s="53" t="n">
        <v>0</v>
      </c>
      <c r="G54" s="53" t="n">
        <v>9</v>
      </c>
      <c r="H54" s="54" t="n">
        <v>2999689</v>
      </c>
      <c r="I54" s="66" t="n">
        <v>440</v>
      </c>
      <c r="J54" s="55" t="s">
        <v>357</v>
      </c>
      <c r="K54" s="66" t="n">
        <v>90.57</v>
      </c>
      <c r="L54" s="66" t="n">
        <v>106</v>
      </c>
      <c r="M54" s="56" t="n">
        <f aca="false">L54/C54*100</f>
        <v>63.4730538922156</v>
      </c>
      <c r="N54" s="58" t="s">
        <v>168</v>
      </c>
      <c r="O54" s="59"/>
      <c r="P54" s="59"/>
      <c r="Q54" s="59"/>
      <c r="R54" s="59"/>
      <c r="S54" s="59"/>
      <c r="T54" s="59"/>
      <c r="U54" s="59"/>
      <c r="V54" s="59"/>
      <c r="W54" s="59"/>
      <c r="X54" s="59"/>
      <c r="Y54" s="59"/>
      <c r="Z54" s="59"/>
      <c r="AA54" s="59"/>
      <c r="AB54" s="59"/>
      <c r="AC54" s="59"/>
      <c r="AD54" s="59"/>
      <c r="AE54" s="59"/>
      <c r="AF54" s="59"/>
      <c r="AG54" s="59"/>
      <c r="AH54" s="59"/>
    </row>
    <row r="55" customFormat="false" ht="15.75" hidden="false" customHeight="false" outlineLevel="0" collapsed="false">
      <c r="A55" s="48" t="s">
        <v>358</v>
      </c>
      <c r="B55" s="49" t="s">
        <v>359</v>
      </c>
      <c r="C55" s="50" t="n">
        <v>150</v>
      </c>
      <c r="D55" s="55" t="s">
        <v>266</v>
      </c>
      <c r="E55" s="52" t="s">
        <v>356</v>
      </c>
      <c r="F55" s="53" t="n">
        <v>27</v>
      </c>
      <c r="G55" s="53" t="n">
        <v>9</v>
      </c>
      <c r="H55" s="54" t="n">
        <v>19280726</v>
      </c>
      <c r="I55" s="66" t="n">
        <v>292</v>
      </c>
      <c r="J55" s="55" t="s">
        <v>360</v>
      </c>
      <c r="K55" s="66" t="n">
        <v>90.14</v>
      </c>
      <c r="L55" s="66" t="n">
        <v>71</v>
      </c>
      <c r="M55" s="56" t="n">
        <f aca="false">L55/C55*100</f>
        <v>47.3333333333333</v>
      </c>
      <c r="N55" s="58" t="s">
        <v>168</v>
      </c>
      <c r="O55" s="59"/>
      <c r="P55" s="59"/>
      <c r="Q55" s="59"/>
      <c r="R55" s="59"/>
      <c r="S55" s="59"/>
      <c r="T55" s="59"/>
      <c r="U55" s="59"/>
      <c r="V55" s="59"/>
      <c r="W55" s="59"/>
      <c r="X55" s="59"/>
      <c r="Y55" s="59"/>
      <c r="Z55" s="59"/>
      <c r="AA55" s="59"/>
      <c r="AB55" s="59"/>
      <c r="AC55" s="59"/>
      <c r="AD55" s="59"/>
      <c r="AE55" s="59"/>
      <c r="AF55" s="59"/>
      <c r="AG55" s="59"/>
      <c r="AH55" s="59"/>
    </row>
    <row r="56" customFormat="false" ht="17.25" hidden="false" customHeight="false" outlineLevel="0" collapsed="false">
      <c r="A56" s="69" t="s">
        <v>361</v>
      </c>
      <c r="B56" s="70" t="s">
        <v>362</v>
      </c>
      <c r="C56" s="71" t="n">
        <v>159</v>
      </c>
      <c r="D56" s="72" t="s">
        <v>266</v>
      </c>
      <c r="E56" s="72" t="s">
        <v>356</v>
      </c>
      <c r="F56" s="73" t="n">
        <v>57</v>
      </c>
      <c r="G56" s="73" t="s">
        <v>345</v>
      </c>
      <c r="H56" s="74" t="n">
        <v>25126</v>
      </c>
      <c r="I56" s="73" t="n">
        <v>170</v>
      </c>
      <c r="J56" s="72" t="s">
        <v>363</v>
      </c>
      <c r="K56" s="73" t="n">
        <v>63.55</v>
      </c>
      <c r="L56" s="73" t="n">
        <v>107</v>
      </c>
      <c r="M56" s="75" t="n">
        <f aca="false">L56/C56*100</f>
        <v>67.2955974842767</v>
      </c>
      <c r="N56" s="76" t="s">
        <v>168</v>
      </c>
      <c r="O56" s="59"/>
      <c r="P56" s="59"/>
      <c r="Q56" s="59"/>
      <c r="R56" s="59"/>
      <c r="S56" s="59"/>
      <c r="T56" s="59"/>
      <c r="U56" s="59"/>
      <c r="V56" s="59"/>
      <c r="W56" s="59"/>
      <c r="X56" s="59"/>
      <c r="Y56" s="59"/>
      <c r="Z56" s="59"/>
      <c r="AA56" s="59"/>
      <c r="AB56" s="59"/>
      <c r="AC56" s="59"/>
      <c r="AD56" s="59"/>
      <c r="AE56" s="59"/>
      <c r="AF56" s="59"/>
      <c r="AG56" s="59"/>
      <c r="AH56" s="59"/>
    </row>
    <row r="57" customFormat="false" ht="15.75" hidden="false" customHeight="false" outlineLevel="0" collapsed="false">
      <c r="A57" s="48" t="s">
        <v>364</v>
      </c>
      <c r="B57" s="49" t="s">
        <v>365</v>
      </c>
      <c r="C57" s="50" t="n">
        <v>156</v>
      </c>
      <c r="D57" s="55" t="s">
        <v>238</v>
      </c>
      <c r="E57" s="52" t="s">
        <v>366</v>
      </c>
      <c r="F57" s="53" t="n">
        <v>0</v>
      </c>
      <c r="G57" s="53" t="s">
        <v>27</v>
      </c>
      <c r="H57" s="53" t="s">
        <v>27</v>
      </c>
      <c r="I57" s="53" t="s">
        <v>27</v>
      </c>
      <c r="J57" s="53" t="s">
        <v>27</v>
      </c>
      <c r="K57" s="53" t="s">
        <v>27</v>
      </c>
      <c r="L57" s="53" t="s">
        <v>27</v>
      </c>
      <c r="M57" s="53" t="s">
        <v>27</v>
      </c>
      <c r="N57" s="52" t="s">
        <v>27</v>
      </c>
      <c r="O57" s="59"/>
      <c r="P57" s="59"/>
      <c r="Q57" s="59"/>
      <c r="R57" s="59"/>
      <c r="S57" s="59"/>
      <c r="T57" s="59"/>
      <c r="U57" s="59"/>
      <c r="V57" s="59"/>
      <c r="W57" s="59"/>
      <c r="X57" s="59"/>
      <c r="Y57" s="59"/>
      <c r="Z57" s="59"/>
      <c r="AA57" s="59"/>
      <c r="AB57" s="59"/>
      <c r="AC57" s="59"/>
      <c r="AD57" s="59"/>
      <c r="AE57" s="59"/>
      <c r="AF57" s="59"/>
      <c r="AG57" s="59"/>
      <c r="AH57" s="59"/>
    </row>
    <row r="58" customFormat="false" ht="15.75" hidden="false" customHeight="false" outlineLevel="0" collapsed="false">
      <c r="A58" s="48" t="s">
        <v>367</v>
      </c>
      <c r="B58" s="49" t="s">
        <v>368</v>
      </c>
      <c r="C58" s="50" t="n">
        <v>147</v>
      </c>
      <c r="D58" s="55" t="s">
        <v>266</v>
      </c>
      <c r="E58" s="52" t="s">
        <v>366</v>
      </c>
      <c r="F58" s="53" t="n">
        <v>19</v>
      </c>
      <c r="G58" s="53" t="s">
        <v>27</v>
      </c>
      <c r="H58" s="53" t="s">
        <v>27</v>
      </c>
      <c r="I58" s="53" t="s">
        <v>27</v>
      </c>
      <c r="J58" s="53" t="s">
        <v>27</v>
      </c>
      <c r="K58" s="53" t="s">
        <v>27</v>
      </c>
      <c r="L58" s="53" t="s">
        <v>27</v>
      </c>
      <c r="M58" s="53" t="s">
        <v>27</v>
      </c>
      <c r="N58" s="52" t="s">
        <v>27</v>
      </c>
      <c r="O58" s="59"/>
      <c r="P58" s="59"/>
      <c r="Q58" s="59"/>
      <c r="R58" s="59"/>
      <c r="S58" s="59"/>
      <c r="T58" s="59"/>
      <c r="U58" s="59"/>
      <c r="V58" s="59"/>
      <c r="W58" s="59"/>
      <c r="X58" s="59"/>
      <c r="Y58" s="59"/>
      <c r="Z58" s="59"/>
      <c r="AA58" s="59"/>
      <c r="AB58" s="59"/>
      <c r="AC58" s="59"/>
      <c r="AD58" s="59"/>
      <c r="AE58" s="59"/>
      <c r="AF58" s="59"/>
      <c r="AG58" s="59"/>
      <c r="AH58" s="59"/>
    </row>
    <row r="59" customFormat="false" ht="16.5" hidden="false" customHeight="false" outlineLevel="0" collapsed="false">
      <c r="A59" s="77" t="s">
        <v>369</v>
      </c>
      <c r="B59" s="70" t="s">
        <v>370</v>
      </c>
      <c r="C59" s="71" t="n">
        <v>257</v>
      </c>
      <c r="D59" s="85" t="s">
        <v>371</v>
      </c>
      <c r="E59" s="76" t="s">
        <v>366</v>
      </c>
      <c r="F59" s="73" t="n">
        <v>31</v>
      </c>
      <c r="G59" s="73" t="n">
        <v>10</v>
      </c>
      <c r="H59" s="74" t="n">
        <v>20429079</v>
      </c>
      <c r="I59" s="73" t="n">
        <v>589</v>
      </c>
      <c r="J59" s="72" t="s">
        <v>372</v>
      </c>
      <c r="K59" s="73" t="n">
        <v>75.61</v>
      </c>
      <c r="L59" s="73" t="n">
        <v>205</v>
      </c>
      <c r="M59" s="75" t="n">
        <f aca="false">L59/C59*100</f>
        <v>79.7665369649806</v>
      </c>
      <c r="N59" s="76" t="s">
        <v>373</v>
      </c>
      <c r="O59" s="59"/>
      <c r="P59" s="59"/>
      <c r="Q59" s="59"/>
      <c r="R59" s="59"/>
      <c r="S59" s="59"/>
      <c r="T59" s="59"/>
      <c r="U59" s="59"/>
      <c r="V59" s="59"/>
      <c r="W59" s="59"/>
      <c r="X59" s="59"/>
      <c r="Y59" s="59"/>
      <c r="Z59" s="59"/>
      <c r="AA59" s="59"/>
      <c r="AB59" s="59"/>
      <c r="AC59" s="59"/>
      <c r="AD59" s="59"/>
      <c r="AE59" s="59"/>
      <c r="AF59" s="59"/>
      <c r="AG59" s="59"/>
      <c r="AH59" s="59"/>
    </row>
    <row r="60" customFormat="false" ht="15.75" hidden="false" customHeight="false" outlineLevel="0" collapsed="false">
      <c r="A60" s="48" t="s">
        <v>374</v>
      </c>
      <c r="B60" s="51" t="s">
        <v>375</v>
      </c>
      <c r="C60" s="50" t="n">
        <v>206</v>
      </c>
      <c r="D60" s="65" t="s">
        <v>251</v>
      </c>
      <c r="E60" s="52" t="s">
        <v>376</v>
      </c>
      <c r="F60" s="53" t="n">
        <v>0</v>
      </c>
      <c r="G60" s="53" t="n">
        <v>13</v>
      </c>
      <c r="H60" s="54" t="n">
        <v>3032971</v>
      </c>
      <c r="I60" s="53" t="n">
        <v>383</v>
      </c>
      <c r="J60" s="55" t="s">
        <v>377</v>
      </c>
      <c r="K60" s="53" t="n">
        <v>96.34</v>
      </c>
      <c r="L60" s="53" t="n">
        <v>82</v>
      </c>
      <c r="M60" s="56" t="n">
        <f aca="false">L60/C60*100</f>
        <v>39.8058252427185</v>
      </c>
      <c r="N60" s="52" t="s">
        <v>378</v>
      </c>
      <c r="O60" s="59"/>
      <c r="P60" s="59"/>
      <c r="Q60" s="59"/>
      <c r="R60" s="59"/>
      <c r="S60" s="59"/>
      <c r="T60" s="59"/>
      <c r="U60" s="59"/>
      <c r="V60" s="59"/>
      <c r="W60" s="59"/>
      <c r="X60" s="59"/>
      <c r="Y60" s="59"/>
      <c r="Z60" s="59"/>
      <c r="AA60" s="59"/>
      <c r="AB60" s="59"/>
      <c r="AC60" s="59"/>
      <c r="AD60" s="59"/>
      <c r="AE60" s="59"/>
      <c r="AF60" s="59"/>
      <c r="AG60" s="59"/>
      <c r="AH60" s="59"/>
    </row>
    <row r="61" customFormat="false" ht="15.75" hidden="false" customHeight="false" outlineLevel="0" collapsed="false">
      <c r="A61" s="48" t="s">
        <v>379</v>
      </c>
      <c r="B61" s="49" t="s">
        <v>380</v>
      </c>
      <c r="C61" s="50" t="n">
        <v>199</v>
      </c>
      <c r="D61" s="64" t="s">
        <v>171</v>
      </c>
      <c r="E61" s="52" t="s">
        <v>376</v>
      </c>
      <c r="F61" s="53" t="n">
        <v>22</v>
      </c>
      <c r="G61" s="53" t="n">
        <v>13</v>
      </c>
      <c r="H61" s="54" t="n">
        <v>16646224</v>
      </c>
      <c r="I61" s="53" t="n">
        <v>416</v>
      </c>
      <c r="J61" s="55" t="s">
        <v>381</v>
      </c>
      <c r="K61" s="53" t="n">
        <v>85.48</v>
      </c>
      <c r="L61" s="53" t="n">
        <v>124</v>
      </c>
      <c r="M61" s="56" t="n">
        <f aca="false">L61/C61*100</f>
        <v>62.3115577889447</v>
      </c>
      <c r="N61" s="52" t="s">
        <v>382</v>
      </c>
      <c r="O61" s="59"/>
      <c r="P61" s="59"/>
      <c r="Q61" s="59"/>
      <c r="R61" s="59"/>
      <c r="S61" s="59"/>
      <c r="T61" s="59"/>
      <c r="U61" s="59"/>
      <c r="V61" s="59"/>
      <c r="W61" s="59"/>
      <c r="X61" s="59"/>
      <c r="Y61" s="59"/>
      <c r="Z61" s="59"/>
      <c r="AA61" s="59"/>
      <c r="AB61" s="59"/>
      <c r="AC61" s="59"/>
      <c r="AD61" s="59"/>
      <c r="AE61" s="59"/>
      <c r="AF61" s="59"/>
      <c r="AG61" s="59"/>
      <c r="AH61" s="59"/>
    </row>
    <row r="62" customFormat="false" ht="15.75" hidden="false" customHeight="false" outlineLevel="0" collapsed="false">
      <c r="A62" s="48" t="s">
        <v>383</v>
      </c>
      <c r="B62" s="49" t="s">
        <v>384</v>
      </c>
      <c r="C62" s="50" t="n">
        <v>135</v>
      </c>
      <c r="D62" s="55" t="s">
        <v>385</v>
      </c>
      <c r="E62" s="52" t="s">
        <v>376</v>
      </c>
      <c r="F62" s="53" t="n">
        <v>33</v>
      </c>
      <c r="G62" s="53" t="s">
        <v>27</v>
      </c>
      <c r="H62" s="53" t="s">
        <v>27</v>
      </c>
      <c r="I62" s="53" t="s">
        <v>27</v>
      </c>
      <c r="J62" s="53" t="s">
        <v>27</v>
      </c>
      <c r="K62" s="53" t="s">
        <v>27</v>
      </c>
      <c r="L62" s="53" t="s">
        <v>27</v>
      </c>
      <c r="M62" s="53" t="s">
        <v>27</v>
      </c>
      <c r="N62" s="52" t="s">
        <v>27</v>
      </c>
      <c r="O62" s="59"/>
      <c r="P62" s="59"/>
      <c r="Q62" s="59"/>
      <c r="R62" s="59"/>
      <c r="S62" s="59"/>
      <c r="T62" s="59"/>
      <c r="U62" s="59"/>
      <c r="V62" s="59"/>
      <c r="W62" s="59"/>
      <c r="X62" s="59"/>
      <c r="Y62" s="59"/>
      <c r="Z62" s="59"/>
      <c r="AA62" s="59"/>
      <c r="AB62" s="59"/>
      <c r="AC62" s="59"/>
      <c r="AD62" s="59"/>
      <c r="AE62" s="59"/>
      <c r="AF62" s="59"/>
      <c r="AG62" s="59"/>
      <c r="AH62" s="59"/>
    </row>
    <row r="63" s="59" customFormat="true" ht="16.5" hidden="false" customHeight="false" outlineLevel="0" collapsed="false">
      <c r="A63" s="77" t="s">
        <v>386</v>
      </c>
      <c r="B63" s="70" t="s">
        <v>387</v>
      </c>
      <c r="C63" s="71" t="n">
        <v>284</v>
      </c>
      <c r="D63" s="85" t="s">
        <v>388</v>
      </c>
      <c r="E63" s="76" t="s">
        <v>376</v>
      </c>
      <c r="F63" s="73" t="s">
        <v>230</v>
      </c>
      <c r="G63" s="73" t="n">
        <v>13</v>
      </c>
      <c r="H63" s="74" t="n">
        <v>17033464</v>
      </c>
      <c r="I63" s="73" t="n">
        <v>650</v>
      </c>
      <c r="J63" s="72" t="s">
        <v>389</v>
      </c>
      <c r="K63" s="73" t="n">
        <v>85.87</v>
      </c>
      <c r="L63" s="73" t="n">
        <v>184</v>
      </c>
      <c r="M63" s="75" t="n">
        <f aca="false">L63/C63*100</f>
        <v>64.7887323943662</v>
      </c>
      <c r="N63" s="76" t="s">
        <v>168</v>
      </c>
    </row>
    <row r="64" customFormat="false" ht="15.75" hidden="false" customHeight="false" outlineLevel="0" collapsed="false">
      <c r="A64" s="48" t="s">
        <v>390</v>
      </c>
      <c r="B64" s="49" t="s">
        <v>391</v>
      </c>
      <c r="C64" s="50" t="n">
        <v>135</v>
      </c>
      <c r="D64" s="55" t="s">
        <v>185</v>
      </c>
      <c r="E64" s="52" t="s">
        <v>392</v>
      </c>
      <c r="F64" s="53" t="n">
        <v>0</v>
      </c>
      <c r="G64" s="53" t="n">
        <v>14</v>
      </c>
      <c r="H64" s="54" t="n">
        <v>7105904</v>
      </c>
      <c r="I64" s="53" t="n">
        <v>321</v>
      </c>
      <c r="J64" s="55" t="s">
        <v>393</v>
      </c>
      <c r="K64" s="53" t="n">
        <v>91.03</v>
      </c>
      <c r="L64" s="53" t="n">
        <v>78</v>
      </c>
      <c r="M64" s="56" t="n">
        <f aca="false">L64/C64*100</f>
        <v>57.7777777777778</v>
      </c>
      <c r="N64" s="52" t="s">
        <v>253</v>
      </c>
      <c r="O64" s="59"/>
      <c r="P64" s="59"/>
      <c r="Q64" s="59"/>
      <c r="R64" s="59"/>
      <c r="S64" s="59"/>
      <c r="T64" s="59"/>
      <c r="U64" s="59"/>
      <c r="V64" s="59"/>
      <c r="W64" s="59"/>
      <c r="X64" s="59"/>
      <c r="Y64" s="59"/>
      <c r="Z64" s="59"/>
      <c r="AA64" s="59"/>
      <c r="AB64" s="59"/>
      <c r="AC64" s="59"/>
      <c r="AD64" s="59"/>
      <c r="AE64" s="59"/>
      <c r="AF64" s="59"/>
      <c r="AG64" s="59"/>
      <c r="AH64" s="59"/>
    </row>
    <row r="65" customFormat="false" ht="16.5" hidden="false" customHeight="false" outlineLevel="0" collapsed="false">
      <c r="A65" s="77" t="s">
        <v>394</v>
      </c>
      <c r="B65" s="81" t="s">
        <v>395</v>
      </c>
      <c r="C65" s="71" t="n">
        <v>237</v>
      </c>
      <c r="D65" s="72" t="s">
        <v>396</v>
      </c>
      <c r="E65" s="76" t="s">
        <v>392</v>
      </c>
      <c r="F65" s="73" t="n">
        <v>8</v>
      </c>
      <c r="G65" s="73" t="n">
        <v>14</v>
      </c>
      <c r="H65" s="74" t="n">
        <v>8486955</v>
      </c>
      <c r="I65" s="73" t="n">
        <v>469</v>
      </c>
      <c r="J65" s="72" t="s">
        <v>397</v>
      </c>
      <c r="K65" s="73" t="n">
        <v>91.96</v>
      </c>
      <c r="L65" s="73" t="n">
        <v>112</v>
      </c>
      <c r="M65" s="75" t="n">
        <f aca="false">L65/C65*100</f>
        <v>47.2573839662447</v>
      </c>
      <c r="N65" s="76" t="s">
        <v>251</v>
      </c>
      <c r="O65" s="59"/>
      <c r="P65" s="59"/>
      <c r="Q65" s="59"/>
      <c r="R65" s="59"/>
      <c r="S65" s="59"/>
      <c r="T65" s="59"/>
      <c r="U65" s="59"/>
      <c r="V65" s="59"/>
      <c r="W65" s="59"/>
      <c r="X65" s="59"/>
      <c r="Y65" s="59"/>
      <c r="Z65" s="59"/>
      <c r="AA65" s="59"/>
      <c r="AB65" s="59"/>
      <c r="AC65" s="59"/>
      <c r="AD65" s="59"/>
      <c r="AE65" s="59"/>
      <c r="AF65" s="59"/>
      <c r="AG65" s="59"/>
      <c r="AH65" s="59"/>
    </row>
    <row r="66" customFormat="false" ht="16.5" hidden="false" customHeight="false" outlineLevel="0" collapsed="false">
      <c r="A66" s="67" t="s">
        <v>398</v>
      </c>
      <c r="B66" s="55" t="s">
        <v>399</v>
      </c>
      <c r="C66" s="50" t="n">
        <v>188</v>
      </c>
      <c r="D66" s="64" t="s">
        <v>400</v>
      </c>
      <c r="E66" s="52" t="s">
        <v>66</v>
      </c>
      <c r="F66" s="53" t="n">
        <v>9</v>
      </c>
      <c r="G66" s="53" t="s">
        <v>401</v>
      </c>
      <c r="H66" s="54" t="n">
        <v>327191</v>
      </c>
      <c r="I66" s="53" t="n">
        <v>377</v>
      </c>
      <c r="J66" s="55" t="s">
        <v>402</v>
      </c>
      <c r="K66" s="53" t="n">
        <v>97.18</v>
      </c>
      <c r="L66" s="53" t="n">
        <v>71</v>
      </c>
      <c r="M66" s="56" t="n">
        <f aca="false">L66/C66*100</f>
        <v>37.7659574468085</v>
      </c>
      <c r="N66" s="52" t="s">
        <v>168</v>
      </c>
      <c r="O66" s="59"/>
      <c r="P66" s="59"/>
      <c r="Q66" s="59"/>
      <c r="R66" s="59"/>
      <c r="S66" s="59"/>
      <c r="T66" s="59"/>
      <c r="U66" s="59"/>
      <c r="V66" s="59"/>
      <c r="W66" s="59"/>
      <c r="X66" s="59"/>
      <c r="Y66" s="59"/>
      <c r="Z66" s="59"/>
      <c r="AA66" s="59"/>
      <c r="AB66" s="59"/>
      <c r="AC66" s="59"/>
      <c r="AD66" s="59"/>
      <c r="AE66" s="59"/>
      <c r="AF66" s="59"/>
      <c r="AG66" s="59"/>
      <c r="AH66" s="59"/>
    </row>
    <row r="67" customFormat="false" ht="16.5" hidden="false" customHeight="false" outlineLevel="0" collapsed="false">
      <c r="A67" s="86" t="s">
        <v>403</v>
      </c>
      <c r="B67" s="72" t="s">
        <v>404</v>
      </c>
      <c r="C67" s="71" t="n">
        <v>146</v>
      </c>
      <c r="D67" s="72" t="s">
        <v>266</v>
      </c>
      <c r="E67" s="76" t="s">
        <v>66</v>
      </c>
      <c r="F67" s="73" t="n">
        <v>46</v>
      </c>
      <c r="G67" s="73" t="n">
        <v>18</v>
      </c>
      <c r="H67" s="74" t="n">
        <v>7342013</v>
      </c>
      <c r="I67" s="73" t="n">
        <v>395</v>
      </c>
      <c r="J67" s="72" t="s">
        <v>405</v>
      </c>
      <c r="K67" s="73" t="n">
        <v>100</v>
      </c>
      <c r="L67" s="73" t="n">
        <v>79</v>
      </c>
      <c r="M67" s="75" t="n">
        <f aca="false">L67/C67*100</f>
        <v>54.1095890410959</v>
      </c>
      <c r="N67" s="76" t="s">
        <v>168</v>
      </c>
      <c r="O67" s="59"/>
      <c r="P67" s="59"/>
      <c r="Q67" s="59"/>
      <c r="R67" s="59"/>
      <c r="S67" s="59"/>
      <c r="T67" s="59"/>
      <c r="U67" s="59"/>
      <c r="V67" s="59"/>
      <c r="W67" s="59"/>
      <c r="X67" s="59"/>
      <c r="Y67" s="59"/>
      <c r="Z67" s="59"/>
      <c r="AA67" s="59"/>
      <c r="AB67" s="59"/>
      <c r="AC67" s="59"/>
      <c r="AD67" s="59"/>
      <c r="AE67" s="59"/>
      <c r="AF67" s="59"/>
      <c r="AG67" s="59"/>
      <c r="AH67" s="59"/>
    </row>
    <row r="68" customFormat="false" ht="15.75" hidden="false" customHeight="false" outlineLevel="0" collapsed="false">
      <c r="A68" s="48" t="s">
        <v>406</v>
      </c>
      <c r="B68" s="49" t="s">
        <v>407</v>
      </c>
      <c r="C68" s="50" t="n">
        <v>130</v>
      </c>
      <c r="D68" s="55" t="s">
        <v>271</v>
      </c>
      <c r="E68" s="52" t="s">
        <v>408</v>
      </c>
      <c r="F68" s="53" t="n">
        <v>0</v>
      </c>
      <c r="G68" s="53" t="n">
        <v>20</v>
      </c>
      <c r="H68" s="54" t="n">
        <v>4642926</v>
      </c>
      <c r="I68" s="66" t="n">
        <v>176</v>
      </c>
      <c r="J68" s="55" t="s">
        <v>409</v>
      </c>
      <c r="K68" s="66" t="n">
        <v>86.96</v>
      </c>
      <c r="L68" s="66" t="n">
        <v>46</v>
      </c>
      <c r="M68" s="56" t="n">
        <f aca="false">L68/C68*100</f>
        <v>35.3846153846154</v>
      </c>
      <c r="N68" s="58" t="s">
        <v>410</v>
      </c>
      <c r="O68" s="59"/>
      <c r="P68" s="59"/>
      <c r="Q68" s="59"/>
      <c r="R68" s="59"/>
      <c r="S68" s="59"/>
      <c r="T68" s="59"/>
      <c r="U68" s="59"/>
      <c r="V68" s="59"/>
      <c r="W68" s="59"/>
      <c r="X68" s="59"/>
      <c r="Y68" s="59"/>
      <c r="Z68" s="59"/>
      <c r="AA68" s="59"/>
      <c r="AB68" s="59"/>
      <c r="AC68" s="59"/>
      <c r="AD68" s="59"/>
      <c r="AE68" s="59"/>
      <c r="AF68" s="59"/>
      <c r="AG68" s="59"/>
      <c r="AH68" s="59"/>
    </row>
    <row r="69" customFormat="false" ht="16.5" hidden="false" customHeight="false" outlineLevel="0" collapsed="false">
      <c r="A69" s="77" t="s">
        <v>411</v>
      </c>
      <c r="B69" s="70" t="s">
        <v>412</v>
      </c>
      <c r="C69" s="71" t="n">
        <v>117</v>
      </c>
      <c r="D69" s="72" t="s">
        <v>171</v>
      </c>
      <c r="E69" s="76" t="s">
        <v>408</v>
      </c>
      <c r="F69" s="73" t="n">
        <v>23</v>
      </c>
      <c r="G69" s="73" t="n">
        <v>20</v>
      </c>
      <c r="H69" s="74" t="n">
        <v>7845463</v>
      </c>
      <c r="I69" s="82" t="n">
        <v>267</v>
      </c>
      <c r="J69" s="72" t="s">
        <v>413</v>
      </c>
      <c r="K69" s="82" t="n">
        <v>96.49</v>
      </c>
      <c r="L69" s="82" t="n">
        <v>57</v>
      </c>
      <c r="M69" s="75" t="n">
        <f aca="false">L69/C69*100</f>
        <v>48.7179487179487</v>
      </c>
      <c r="N69" s="83" t="s">
        <v>414</v>
      </c>
      <c r="O69" s="59"/>
      <c r="P69" s="59"/>
      <c r="Q69" s="59"/>
      <c r="R69" s="59"/>
      <c r="S69" s="59"/>
      <c r="T69" s="59"/>
      <c r="U69" s="59"/>
      <c r="V69" s="59"/>
      <c r="W69" s="59"/>
      <c r="X69" s="59"/>
      <c r="Y69" s="59"/>
      <c r="Z69" s="59"/>
      <c r="AA69" s="59"/>
      <c r="AB69" s="59"/>
      <c r="AC69" s="59"/>
      <c r="AD69" s="59"/>
      <c r="AE69" s="59"/>
      <c r="AF69" s="59"/>
      <c r="AG69" s="59"/>
      <c r="AH69" s="59"/>
    </row>
    <row r="70" customFormat="false" ht="15.75" hidden="false" customHeight="false" outlineLevel="0" collapsed="false">
      <c r="A70" s="48" t="s">
        <v>415</v>
      </c>
      <c r="B70" s="51" t="s">
        <v>416</v>
      </c>
      <c r="C70" s="50" t="n">
        <v>234</v>
      </c>
      <c r="D70" s="55" t="s">
        <v>417</v>
      </c>
      <c r="E70" s="52" t="s">
        <v>418</v>
      </c>
      <c r="F70" s="66" t="n">
        <v>0</v>
      </c>
      <c r="G70" s="53" t="n">
        <v>27</v>
      </c>
      <c r="H70" s="54" t="n">
        <v>677004</v>
      </c>
      <c r="I70" s="66" t="n">
        <v>667</v>
      </c>
      <c r="J70" s="55" t="s">
        <v>419</v>
      </c>
      <c r="K70" s="66" t="n">
        <v>94.08</v>
      </c>
      <c r="L70" s="66" t="n">
        <v>152</v>
      </c>
      <c r="M70" s="56" t="n">
        <f aca="false">L70/C70*100</f>
        <v>64.957264957265</v>
      </c>
      <c r="N70" s="58" t="s">
        <v>420</v>
      </c>
      <c r="O70" s="59"/>
      <c r="P70" s="59"/>
      <c r="Q70" s="59"/>
      <c r="R70" s="59"/>
      <c r="S70" s="59"/>
      <c r="T70" s="59"/>
      <c r="U70" s="59"/>
      <c r="V70" s="59"/>
      <c r="W70" s="59"/>
      <c r="X70" s="59"/>
      <c r="Y70" s="59"/>
      <c r="Z70" s="59"/>
      <c r="AA70" s="59"/>
      <c r="AB70" s="59"/>
      <c r="AC70" s="59"/>
      <c r="AD70" s="59"/>
      <c r="AE70" s="59"/>
      <c r="AF70" s="59"/>
      <c r="AG70" s="59"/>
      <c r="AH70" s="59"/>
    </row>
    <row r="71" customFormat="false" ht="16.5" hidden="false" customHeight="false" outlineLevel="0" collapsed="false">
      <c r="A71" s="77" t="s">
        <v>421</v>
      </c>
      <c r="B71" s="70" t="s">
        <v>422</v>
      </c>
      <c r="C71" s="80" t="n">
        <v>147</v>
      </c>
      <c r="D71" s="70" t="s">
        <v>266</v>
      </c>
      <c r="E71" s="76" t="s">
        <v>418</v>
      </c>
      <c r="F71" s="82" t="n">
        <v>11</v>
      </c>
      <c r="G71" s="73" t="n">
        <v>27</v>
      </c>
      <c r="H71" s="74" t="n">
        <v>750418</v>
      </c>
      <c r="I71" s="82" t="n">
        <v>324</v>
      </c>
      <c r="J71" s="72" t="s">
        <v>423</v>
      </c>
      <c r="K71" s="82" t="n">
        <v>64.43</v>
      </c>
      <c r="L71" s="82" t="n">
        <v>147</v>
      </c>
      <c r="M71" s="75" t="n">
        <f aca="false">L71/C71*100</f>
        <v>100</v>
      </c>
      <c r="N71" s="83" t="s">
        <v>168</v>
      </c>
      <c r="O71" s="59"/>
      <c r="P71" s="59"/>
      <c r="Q71" s="59"/>
      <c r="R71" s="59"/>
      <c r="S71" s="59"/>
      <c r="T71" s="59"/>
      <c r="U71" s="59"/>
      <c r="V71" s="59"/>
      <c r="W71" s="59"/>
      <c r="X71" s="59"/>
      <c r="Y71" s="59"/>
      <c r="Z71" s="59"/>
      <c r="AA71" s="59"/>
      <c r="AB71" s="59"/>
      <c r="AC71" s="59"/>
      <c r="AD71" s="59"/>
      <c r="AE71" s="59"/>
      <c r="AF71" s="59"/>
      <c r="AG71" s="59"/>
      <c r="AH71" s="59"/>
    </row>
    <row r="72" customFormat="false" ht="15.75" hidden="false" customHeight="false" outlineLevel="0" collapsed="false">
      <c r="A72" s="48" t="s">
        <v>424</v>
      </c>
      <c r="B72" s="49" t="s">
        <v>425</v>
      </c>
      <c r="C72" s="79" t="n">
        <v>180</v>
      </c>
      <c r="D72" s="51" t="s">
        <v>180</v>
      </c>
      <c r="E72" s="52" t="s">
        <v>426</v>
      </c>
      <c r="F72" s="53" t="n">
        <v>0</v>
      </c>
      <c r="G72" s="53" t="s">
        <v>427</v>
      </c>
      <c r="H72" s="54" t="n">
        <v>27527091</v>
      </c>
      <c r="I72" s="66" t="n">
        <v>489</v>
      </c>
      <c r="J72" s="55" t="s">
        <v>428</v>
      </c>
      <c r="K72" s="66" t="n">
        <v>92.11</v>
      </c>
      <c r="L72" s="66" t="n">
        <v>114</v>
      </c>
      <c r="M72" s="56" t="n">
        <f aca="false">L72/C72*100</f>
        <v>63.3333333333333</v>
      </c>
      <c r="N72" s="58" t="s">
        <v>429</v>
      </c>
      <c r="O72" s="59"/>
      <c r="P72" s="59"/>
      <c r="Q72" s="59"/>
      <c r="R72" s="59"/>
      <c r="S72" s="59"/>
      <c r="T72" s="59"/>
      <c r="U72" s="59"/>
      <c r="V72" s="59"/>
      <c r="W72" s="59"/>
      <c r="X72" s="59"/>
      <c r="Y72" s="59"/>
      <c r="Z72" s="59"/>
      <c r="AA72" s="59"/>
      <c r="AB72" s="59"/>
      <c r="AC72" s="59"/>
      <c r="AD72" s="59"/>
      <c r="AE72" s="59"/>
      <c r="AF72" s="59"/>
      <c r="AG72" s="59"/>
      <c r="AH72" s="59"/>
    </row>
    <row r="73" customFormat="false" ht="17.25" hidden="false" customHeight="false" outlineLevel="0" collapsed="false">
      <c r="A73" s="86" t="s">
        <v>430</v>
      </c>
      <c r="B73" s="72" t="s">
        <v>431</v>
      </c>
      <c r="C73" s="71" t="n">
        <v>245</v>
      </c>
      <c r="D73" s="72" t="s">
        <v>266</v>
      </c>
      <c r="E73" s="76" t="s">
        <v>426</v>
      </c>
      <c r="F73" s="73" t="n">
        <v>29</v>
      </c>
      <c r="G73" s="73" t="s">
        <v>432</v>
      </c>
      <c r="H73" s="74" t="n">
        <v>3592381</v>
      </c>
      <c r="I73" s="73" t="n">
        <v>554</v>
      </c>
      <c r="J73" s="72" t="s">
        <v>433</v>
      </c>
      <c r="K73" s="73" t="n">
        <v>96.61</v>
      </c>
      <c r="L73" s="73" t="n">
        <v>118</v>
      </c>
      <c r="M73" s="75" t="n">
        <f aca="false">L73/C73*100</f>
        <v>48.1632653061225</v>
      </c>
      <c r="N73" s="76" t="s">
        <v>434</v>
      </c>
      <c r="O73" s="59"/>
      <c r="P73" s="59"/>
      <c r="Q73" s="59"/>
      <c r="R73" s="59"/>
      <c r="S73" s="59"/>
      <c r="T73" s="59"/>
      <c r="U73" s="59"/>
      <c r="V73" s="59"/>
      <c r="W73" s="59"/>
      <c r="X73" s="59"/>
      <c r="Y73" s="59"/>
      <c r="Z73" s="59"/>
      <c r="AA73" s="59"/>
      <c r="AB73" s="59"/>
      <c r="AC73" s="59"/>
      <c r="AD73" s="59"/>
      <c r="AE73" s="59"/>
      <c r="AF73" s="59"/>
      <c r="AG73" s="59"/>
      <c r="AH73" s="59"/>
    </row>
    <row r="74" customFormat="false" ht="15.75" hidden="false" customHeight="false" outlineLevel="0" collapsed="false">
      <c r="A74" s="59"/>
      <c r="B74" s="59"/>
      <c r="C74" s="87"/>
      <c r="D74" s="59"/>
      <c r="E74" s="52"/>
      <c r="F74" s="53"/>
      <c r="G74" s="88"/>
      <c r="H74" s="50"/>
      <c r="I74" s="88"/>
      <c r="J74" s="50"/>
      <c r="K74" s="88"/>
      <c r="L74" s="88"/>
      <c r="M74" s="89"/>
      <c r="N74" s="50"/>
      <c r="O74" s="59"/>
      <c r="P74" s="59"/>
      <c r="Q74" s="59"/>
      <c r="R74" s="59"/>
      <c r="S74" s="59"/>
      <c r="T74" s="59"/>
      <c r="U74" s="59"/>
      <c r="V74" s="59"/>
      <c r="W74" s="59"/>
      <c r="X74" s="59"/>
      <c r="Y74" s="59"/>
      <c r="Z74" s="59"/>
      <c r="AA74" s="59"/>
      <c r="AB74" s="59"/>
      <c r="AC74" s="59"/>
      <c r="AD74" s="59"/>
      <c r="AE74" s="59"/>
      <c r="AF74" s="59"/>
      <c r="AG74" s="59"/>
      <c r="AH74" s="59"/>
    </row>
    <row r="75" customFormat="false" ht="15.75" hidden="false" customHeight="false" outlineLevel="0" collapsed="false">
      <c r="A75" s="33"/>
      <c r="B75" s="50" t="s">
        <v>435</v>
      </c>
      <c r="C75" s="33"/>
      <c r="D75" s="90"/>
      <c r="E75" s="52"/>
      <c r="F75" s="91"/>
      <c r="G75" s="88"/>
      <c r="H75" s="79"/>
      <c r="I75" s="79"/>
      <c r="J75" s="79"/>
      <c r="K75" s="91"/>
      <c r="L75" s="91"/>
      <c r="M75" s="92"/>
      <c r="N75" s="79"/>
      <c r="O75" s="59"/>
      <c r="P75" s="59"/>
      <c r="Q75" s="59"/>
      <c r="R75" s="59"/>
      <c r="S75" s="59"/>
      <c r="T75" s="59"/>
      <c r="U75" s="59"/>
      <c r="V75" s="59"/>
      <c r="W75" s="59"/>
      <c r="X75" s="59"/>
      <c r="Y75" s="59"/>
      <c r="Z75" s="59"/>
      <c r="AA75" s="59"/>
      <c r="AB75" s="59"/>
      <c r="AC75" s="59"/>
      <c r="AD75" s="59"/>
      <c r="AE75" s="59"/>
      <c r="AF75" s="59"/>
      <c r="AG75" s="59"/>
      <c r="AH75" s="59"/>
    </row>
    <row r="76" customFormat="false" ht="15.75" hidden="false" customHeight="false" outlineLevel="0" collapsed="false">
      <c r="A76" s="33"/>
      <c r="B76" s="28" t="s">
        <v>436</v>
      </c>
      <c r="C76" s="33"/>
      <c r="D76" s="90"/>
      <c r="E76" s="52"/>
      <c r="F76" s="91"/>
      <c r="G76" s="88"/>
      <c r="H76" s="79"/>
      <c r="I76" s="79"/>
      <c r="J76" s="79"/>
      <c r="K76" s="91"/>
      <c r="L76" s="91"/>
      <c r="M76" s="92"/>
      <c r="N76" s="79"/>
      <c r="O76" s="59"/>
      <c r="P76" s="59"/>
      <c r="Q76" s="59"/>
      <c r="R76" s="59"/>
      <c r="S76" s="59"/>
      <c r="T76" s="59"/>
      <c r="U76" s="59"/>
      <c r="V76" s="59"/>
      <c r="W76" s="59"/>
      <c r="X76" s="59"/>
      <c r="Y76" s="59"/>
      <c r="Z76" s="59"/>
      <c r="AA76" s="59"/>
      <c r="AB76" s="59"/>
      <c r="AC76" s="59"/>
      <c r="AD76" s="59"/>
      <c r="AE76" s="59"/>
      <c r="AF76" s="59"/>
      <c r="AG76" s="59"/>
      <c r="AH76" s="59"/>
    </row>
    <row r="77" customFormat="false" ht="15.75" hidden="false" customHeight="false" outlineLevel="0" collapsed="false">
      <c r="A77" s="33"/>
      <c r="B77" s="28" t="s">
        <v>437</v>
      </c>
      <c r="C77" s="33"/>
      <c r="D77" s="66"/>
      <c r="E77" s="52"/>
      <c r="F77" s="66"/>
      <c r="G77" s="88"/>
      <c r="H77" s="79"/>
      <c r="I77" s="79"/>
      <c r="J77" s="79"/>
      <c r="K77" s="91"/>
      <c r="L77" s="91"/>
      <c r="M77" s="92"/>
      <c r="N77" s="79"/>
      <c r="O77" s="59"/>
      <c r="P77" s="59"/>
      <c r="Q77" s="59"/>
      <c r="R77" s="59"/>
      <c r="S77" s="59"/>
      <c r="T77" s="59"/>
      <c r="U77" s="59"/>
      <c r="V77" s="59"/>
      <c r="W77" s="59"/>
      <c r="X77" s="59"/>
      <c r="Y77" s="59"/>
      <c r="Z77" s="59"/>
      <c r="AA77" s="59"/>
      <c r="AB77" s="59"/>
      <c r="AC77" s="59"/>
      <c r="AD77" s="59"/>
      <c r="AE77" s="59"/>
      <c r="AF77" s="59"/>
      <c r="AG77" s="59"/>
      <c r="AH77" s="59"/>
    </row>
    <row r="78" customFormat="false" ht="15.75" hidden="false" customHeight="false" outlineLevel="0" collapsed="false">
      <c r="A78" s="93"/>
      <c r="B78" s="53"/>
      <c r="C78" s="50"/>
      <c r="D78" s="66"/>
      <c r="E78" s="52"/>
      <c r="F78" s="66"/>
      <c r="G78" s="88"/>
      <c r="H78" s="79"/>
      <c r="I78" s="79"/>
      <c r="J78" s="79"/>
      <c r="K78" s="91"/>
      <c r="L78" s="91"/>
      <c r="M78" s="92"/>
      <c r="N78" s="79"/>
      <c r="O78" s="59"/>
      <c r="P78" s="59"/>
      <c r="Q78" s="59"/>
      <c r="R78" s="59"/>
      <c r="S78" s="59"/>
      <c r="T78" s="59"/>
      <c r="U78" s="59"/>
      <c r="V78" s="59"/>
      <c r="W78" s="59"/>
      <c r="X78" s="59"/>
      <c r="Y78" s="59"/>
      <c r="Z78" s="59"/>
      <c r="AA78" s="59"/>
      <c r="AB78" s="59"/>
      <c r="AC78" s="59"/>
      <c r="AD78" s="59"/>
      <c r="AE78" s="59"/>
      <c r="AF78" s="59"/>
      <c r="AG78" s="59"/>
      <c r="AH78" s="59"/>
    </row>
    <row r="79" customFormat="false" ht="15.75" hidden="false" customHeight="false" outlineLevel="0" collapsed="false">
      <c r="A79" s="93"/>
      <c r="B79" s="53"/>
      <c r="C79" s="50"/>
      <c r="D79" s="66"/>
      <c r="E79" s="52"/>
      <c r="F79" s="66"/>
      <c r="G79" s="88"/>
      <c r="H79" s="79"/>
      <c r="I79" s="79"/>
      <c r="J79" s="79"/>
      <c r="K79" s="91"/>
      <c r="L79" s="91"/>
      <c r="M79" s="92"/>
      <c r="N79" s="79"/>
      <c r="O79" s="59"/>
      <c r="P79" s="59"/>
      <c r="Q79" s="59"/>
      <c r="R79" s="59"/>
      <c r="S79" s="59"/>
      <c r="T79" s="59"/>
      <c r="U79" s="59"/>
      <c r="V79" s="59"/>
      <c r="W79" s="59"/>
      <c r="X79" s="59"/>
      <c r="Y79" s="59"/>
      <c r="Z79" s="59"/>
      <c r="AA79" s="59"/>
      <c r="AB79" s="59"/>
      <c r="AC79" s="59"/>
      <c r="AD79" s="59"/>
      <c r="AE79" s="59"/>
      <c r="AF79" s="59"/>
      <c r="AG79" s="59"/>
      <c r="AH79" s="59"/>
    </row>
    <row r="80" customFormat="false" ht="15.75" hidden="false" customHeight="false" outlineLevel="0" collapsed="false">
      <c r="L80" s="32"/>
      <c r="M80" s="28"/>
      <c r="N80" s="33"/>
    </row>
    <row r="81" customFormat="false" ht="15.75" hidden="false" customHeight="false" outlineLevel="0" collapsed="false">
      <c r="L81" s="33"/>
      <c r="M81" s="33"/>
      <c r="N81" s="33"/>
    </row>
    <row r="82" customFormat="false" ht="15.75" hidden="false" customHeight="false" outlineLevel="0" collapsed="false">
      <c r="L82" s="33"/>
      <c r="M82" s="33"/>
      <c r="N82" s="33"/>
    </row>
    <row r="83" customFormat="false" ht="15.75" hidden="false" customHeight="false" outlineLevel="0" collapsed="false">
      <c r="L83" s="33"/>
      <c r="M83" s="33"/>
      <c r="N83" s="33"/>
    </row>
    <row r="84" customFormat="false" ht="15.75" hidden="false" customHeight="false" outlineLevel="0" collapsed="false">
      <c r="L84" s="33"/>
      <c r="M84" s="33"/>
      <c r="N84" s="33"/>
    </row>
    <row r="85" customFormat="false" ht="15.75" hidden="false" customHeight="false" outlineLevel="0" collapsed="false">
      <c r="L85" s="33"/>
      <c r="M85" s="33"/>
      <c r="N85" s="33"/>
    </row>
    <row r="86" customFormat="false" ht="15.75" hidden="false" customHeight="false" outlineLevel="0" collapsed="false">
      <c r="L86" s="33"/>
      <c r="M86" s="33"/>
      <c r="N86" s="33"/>
    </row>
    <row r="87" customFormat="false" ht="15.75" hidden="false" customHeight="false" outlineLevel="0" collapsed="false">
      <c r="L87" s="33"/>
      <c r="M87" s="33"/>
      <c r="N87" s="33"/>
    </row>
    <row r="88" customFormat="false" ht="15.75" hidden="false" customHeight="false" outlineLevel="0" collapsed="false">
      <c r="L88" s="33"/>
      <c r="M88" s="33"/>
      <c r="N88" s="33"/>
    </row>
    <row r="89" customFormat="false" ht="15.75" hidden="false" customHeight="false" outlineLevel="0" collapsed="false">
      <c r="L89" s="33"/>
      <c r="M89" s="33"/>
      <c r="N89" s="33"/>
    </row>
    <row r="90" customFormat="false" ht="15.75" hidden="false" customHeight="false" outlineLevel="0" collapsed="false">
      <c r="L90" s="33"/>
      <c r="M90" s="33"/>
      <c r="N90" s="33"/>
    </row>
    <row r="91" customFormat="false" ht="15.75" hidden="false" customHeight="false" outlineLevel="0" collapsed="false">
      <c r="L91" s="33"/>
      <c r="M91" s="33"/>
      <c r="N91" s="33"/>
    </row>
    <row r="92" customFormat="false" ht="15.75" hidden="false" customHeight="false" outlineLevel="0" collapsed="false">
      <c r="L92" s="33"/>
      <c r="M92" s="33"/>
      <c r="N92" s="33"/>
    </row>
    <row r="93" customFormat="false" ht="15.75" hidden="false" customHeight="false" outlineLevel="0" collapsed="false">
      <c r="L93" s="33"/>
      <c r="M93" s="33"/>
      <c r="N93" s="33"/>
    </row>
    <row r="94" customFormat="false" ht="15.75" hidden="false" customHeight="false" outlineLevel="0" collapsed="false">
      <c r="L94" s="33"/>
      <c r="M94" s="33"/>
      <c r="N94" s="33"/>
    </row>
    <row r="95" customFormat="false" ht="15.75" hidden="false" customHeight="false" outlineLevel="0" collapsed="false">
      <c r="L95" s="33"/>
      <c r="M95" s="33"/>
      <c r="N95" s="33"/>
    </row>
    <row r="96" customFormat="false" ht="15.75" hidden="false" customHeight="false" outlineLevel="0" collapsed="false">
      <c r="L96" s="33"/>
      <c r="M96" s="33"/>
      <c r="N96" s="33"/>
    </row>
    <row r="97" customFormat="false" ht="15.75" hidden="false" customHeight="false" outlineLevel="0" collapsed="false">
      <c r="L97" s="33"/>
      <c r="M97" s="33"/>
      <c r="N97" s="33"/>
    </row>
    <row r="98" customFormat="false" ht="15.75" hidden="false" customHeight="false" outlineLevel="0" collapsed="false">
      <c r="L98" s="33"/>
      <c r="M98" s="33"/>
      <c r="N98" s="33"/>
    </row>
    <row r="99" customFormat="false" ht="15.75" hidden="false" customHeight="false" outlineLevel="0" collapsed="false">
      <c r="L99" s="33"/>
      <c r="M99" s="33"/>
      <c r="N99" s="33"/>
    </row>
  </sheetData>
  <mergeCells count="2">
    <mergeCell ref="E2:F2"/>
    <mergeCell ref="G2:H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5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47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3-29T08:50:46Z</dcterms:created>
  <dc:creator>bkayang</dc:creator>
  <dc:description/>
  <dc:language>en-US</dc:language>
  <cp:lastModifiedBy>avignal</cp:lastModifiedBy>
  <cp:lastPrinted>2004-06-25T16:07:02Z</cp:lastPrinted>
  <dcterms:modified xsi:type="dcterms:W3CDTF">2006-02-15T15:47:12Z</dcterms:modified>
  <cp:revision>0</cp:revision>
  <dc:subject/>
  <dc:title/>
</cp:coreProperties>
</file>